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</workbook>
</file>

<file path=xl/sharedStrings.xml><?xml version="1.0" encoding="utf-8"?>
<sst xmlns="http://schemas.openxmlformats.org/spreadsheetml/2006/main" count="622" uniqueCount="124">
  <si>
    <t>Selection (4 stars)</t>
  </si>
  <si>
    <t>Selection score</t>
  </si>
  <si>
    <t>Comparability (5 stars)</t>
  </si>
  <si>
    <t>Comparability score</t>
  </si>
  <si>
    <t>Outcome (2 stars)</t>
  </si>
  <si>
    <t>Outcome score</t>
  </si>
  <si>
    <t>Total score</t>
  </si>
  <si>
    <t>Quality of the study</t>
  </si>
  <si>
    <t>Study</t>
  </si>
  <si>
    <t>Cohort Representation: 
a) Representative of the target population (random sampling).*
b) Somewhat representative (non-random sampling).*
c) Selected group of participants.</t>
  </si>
  <si>
    <t>Sample Size Adequacy:
a) Justified and satisfactory.*
b) Too small (&lt;50)</t>
  </si>
  <si>
    <t>Data Loss/Missing Data/Exclusion:
a) No data loss.*
b) Minor data loss (&lt;15%).*
c) Major data loss (&gt;15%).</t>
  </si>
  <si>
    <t>Lesion location (* for healthy people):
a) Lesions are in the same location for all patients.*
b) Lesions are in different regions, and patients with different lesion locations are reported*
c) Lesions are in different locations and lesion location is not taken into consideration</t>
  </si>
  <si>
    <t>Language Task:
a) Tasks are clearly described *
b) Details of language task are missing
c) WADA*</t>
  </si>
  <si>
    <t>Regions Used to Determine Language Dominance:
a) Clearly described and justified.*
b) Clearly described but not justified.*
c) Whole brain/fMRI activation-based ROIs OR ROIs are not described
d) Dichotic listening
e) WADA*</t>
  </si>
  <si>
    <t>Laterality Index Calculation:
a) Laterality index calculation (formula/toolbox) clearly explained, the choice justified.*
b) Laterality index calculation(formula/toolbox) clearly explained, the choice not justified.*
c) Laterality index formula is not explained
d) WADA*</t>
  </si>
  <si>
    <t xml:space="preserve">Classification of Lateralization Indices:
a) Process for deriving classification is clearly described and justified.*
b) Process for deriving classification is clearly described but not justified.*
c) Process for deriving classification is not described </t>
  </si>
  <si>
    <t>Tractography Methods:
a) Methods are clearly described and justified.*
b) Methods are not clearly explained AND/OR if ROI is used, the tracts are not justified</t>
  </si>
  <si>
    <t>Statistical Assessment of Relationship Between LI and White Matter Features:
a) The statistical tests used to analyze the data are clearly described and appropriate. Measurement of the association is presented, including confidence intervals or p-value.*
b) The statistical tests are either not described, inappropriate, or incomplete.</t>
  </si>
  <si>
    <t xml:space="preserve">Results Significance:
a) Results are reported after multiple comparison correction.*
b) Results did not correct for multiple comparisons </t>
  </si>
  <si>
    <t>Häberling et al., 2011</t>
  </si>
  <si>
    <t>a*</t>
  </si>
  <si>
    <t>* (healthy)</t>
  </si>
  <si>
    <t>b*</t>
  </si>
  <si>
    <t>Karpychev et al., 2022</t>
  </si>
  <si>
    <t>Westerhausen et al., 2006</t>
  </si>
  <si>
    <t>b* (only students)</t>
  </si>
  <si>
    <t>b (missing information about tractography algorithm)</t>
  </si>
  <si>
    <t>* (ANOVA, posthoc analyses did not correct for multiple comparisons, but used effect sizes instead)</t>
  </si>
  <si>
    <t>Chang et al., 2017</t>
  </si>
  <si>
    <t>b</t>
  </si>
  <si>
    <t>a* ("Due to multiple comparisons made in this study and the possibility of Type I errors, a randomization test with 10,000 repetitions was performed to determine the probability of getting the observed correlations. The randomization test was only performed on correlations with p &lt; 0.05.")</t>
  </si>
  <si>
    <t>Propper et al., 2010</t>
  </si>
  <si>
    <t>Vernooij et al., 2007</t>
  </si>
  <si>
    <t>* (not applicable, CST tract used only as a reference)</t>
  </si>
  <si>
    <t xml:space="preserve">Verhelst et al., 2021 </t>
  </si>
  <si>
    <t>c (only left handers, only 11% males)</t>
  </si>
  <si>
    <t>Nowell et al., 2016</t>
  </si>
  <si>
    <t>c (presurgical evaluation population)</t>
  </si>
  <si>
    <t>* (not applicable, only Meyer's loop for one measure)</t>
  </si>
  <si>
    <t>Gerrits et al., 2022</t>
  </si>
  <si>
    <t>c (all left handers)</t>
  </si>
  <si>
    <t>Matsumoto et al., 2008</t>
  </si>
  <si>
    <t>c (part of presurgical evaluations)</t>
  </si>
  <si>
    <t>b* (pathologies are taken into consideration in ANOVA test)</t>
  </si>
  <si>
    <t>c*</t>
  </si>
  <si>
    <t>e*</t>
  </si>
  <si>
    <t>d*</t>
  </si>
  <si>
    <t>Yazbek et al., 2021</t>
  </si>
  <si>
    <t>c (5 subject had pineal cysts)</t>
  </si>
  <si>
    <t>Perlaki et al., 2013</t>
  </si>
  <si>
    <t>c (just females, all left-handed)</t>
  </si>
  <si>
    <t>Tantillo et al., 2016</t>
  </si>
  <si>
    <t>c</t>
  </si>
  <si>
    <t>a* (just mentioned that only 20 patients were selected but not clear how many were in total)</t>
  </si>
  <si>
    <t>b* (five patients have lesions inflitrating CC)</t>
  </si>
  <si>
    <t>* (not applicable, only one ROI and only one diffusion measure)</t>
  </si>
  <si>
    <t>Piervincenzi et al., 2016</t>
  </si>
  <si>
    <t>c (only right handers)</t>
  </si>
  <si>
    <t>Liégeois et al, 2016</t>
  </si>
  <si>
    <t>c (all right handers)</t>
  </si>
  <si>
    <t xml:space="preserve">a* </t>
  </si>
  <si>
    <t>b (used three different components of CBT and did not mention correction for multiple comparisons )</t>
  </si>
  <si>
    <t>Delgado-Fernández et al., 2020</t>
  </si>
  <si>
    <t>b* (patients were separately analysed)</t>
  </si>
  <si>
    <t>b (two tracts studied and not corrected for multiple comparisons and different metrics)</t>
  </si>
  <si>
    <t>Rodrigo et al., 2008</t>
  </si>
  <si>
    <t xml:space="preserve">b* </t>
  </si>
  <si>
    <t>b (two tracts studied and not corrected for multiple comparisons and two different metrics)</t>
  </si>
  <si>
    <t>Wu et al., 2022</t>
  </si>
  <si>
    <t>c (retrospective)</t>
  </si>
  <si>
    <t>* (prediction studies)</t>
  </si>
  <si>
    <t>Ocklenburg et al., 2013</t>
  </si>
  <si>
    <t>b (FEW only for TBSS, but not for diffusion-LI analyses, where 5 clusters were used)</t>
  </si>
  <si>
    <t>Ellmore et al., 2010</t>
  </si>
  <si>
    <t>c (presurgical evaluation)</t>
  </si>
  <si>
    <t>c (patients with and without (but with seizures) lesions grouped together)</t>
  </si>
  <si>
    <t>a*, c</t>
  </si>
  <si>
    <t>b*, e</t>
  </si>
  <si>
    <t>b*, d</t>
  </si>
  <si>
    <t>Ocklenburg et al., 2014</t>
  </si>
  <si>
    <t>d</t>
  </si>
  <si>
    <t>b (two metrics used and two tracts used, no mention of correcting for multiple comparisons)</t>
  </si>
  <si>
    <t>James et al, 2015</t>
  </si>
  <si>
    <t>c (the recruitment process not detailed)</t>
  </si>
  <si>
    <t>a* (not really mentioned)</t>
  </si>
  <si>
    <t xml:space="preserve">c (zero represents bilateral but in reality it's never exactly zero?) </t>
  </si>
  <si>
    <t>b (tracts not justified)</t>
  </si>
  <si>
    <t>b (linear regression was performed on multiple tracts and multiple measures without even considering multiple comparison correction)</t>
  </si>
  <si>
    <t>Briellmann et al., 2003</t>
  </si>
  <si>
    <t>c (recruitment process is not clear)</t>
  </si>
  <si>
    <t>c (whole brain activations)</t>
  </si>
  <si>
    <t>b* (regression analyses used)</t>
  </si>
  <si>
    <t>b (the regions were drawn on non-diffusion scan, missing information about tractography algorithm)</t>
  </si>
  <si>
    <t>b (three different seeds used for anisotropy and multiple comparisons not mentioned)</t>
  </si>
  <si>
    <t>Silva &amp; Citterio, 2017</t>
  </si>
  <si>
    <t>c (selected by searching institution's system for language task)</t>
  </si>
  <si>
    <t>c (ROIs as activated regions)</t>
  </si>
  <si>
    <t>b (3 tracts studied, not corrected for multiple comparisons)</t>
  </si>
  <si>
    <t>Timocin et al., 2020</t>
  </si>
  <si>
    <t>c (preoperative MRI and right handers only)</t>
  </si>
  <si>
    <t>a* (Kruskal-Wallis)</t>
  </si>
  <si>
    <t>Cohort Representation</t>
  </si>
  <si>
    <t>Sample Size</t>
  </si>
  <si>
    <t>Data Loss/Missing Data/Exclusion</t>
  </si>
  <si>
    <t>Lesion location described and considered</t>
  </si>
  <si>
    <t>Based on methods to assess language laterality</t>
  </si>
  <si>
    <t>Based on design and analysis of white matter tracts</t>
  </si>
  <si>
    <t>Statistical test</t>
  </si>
  <si>
    <t>+</t>
  </si>
  <si>
    <t>++++</t>
  </si>
  <si>
    <t>++</t>
  </si>
  <si>
    <t>+++</t>
  </si>
  <si>
    <t>c (zero represents bilateral but in reality it's never exactly zero?)</t>
  </si>
  <si>
    <t>Selection</t>
  </si>
  <si>
    <t>Comparability</t>
  </si>
  <si>
    <t>Outcome</t>
  </si>
  <si>
    <t>Overall</t>
  </si>
  <si>
    <t>Weight</t>
  </si>
  <si>
    <t>eight</t>
  </si>
  <si>
    <t>Low risk</t>
  </si>
  <si>
    <t>Some concerns</t>
  </si>
  <si>
    <t>HIgh risk</t>
  </si>
  <si>
    <t>High ris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rgb="FF000000"/>
      <name val="Arial"/>
      <scheme val="minor"/>
    </font>
    <font/>
    <font>
      <color rgb="FFFFFF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1.0"/>
      <color theme="1"/>
      <name val="Calibri"/>
    </font>
    <font>
      <sz val="11.0"/>
      <color theme="1"/>
      <name val="Arial"/>
      <scheme val="minor"/>
    </font>
    <font>
      <color rgb="FF000000"/>
      <name val="Arial"/>
    </font>
    <font>
      <sz val="11.0"/>
      <color rgb="FF1F1F1F"/>
      <name val="&quot;Google Sans&quot;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FF9900"/>
        <bgColor rgb="FFFF9900"/>
      </patternFill>
    </fill>
    <fill>
      <patternFill patternType="solid">
        <fgColor rgb="FFFF0000"/>
        <bgColor rgb="FFFF0000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wrapText="1"/>
    </xf>
    <xf borderId="2" fillId="0" fontId="2" numFmtId="0" xfId="0" applyBorder="1" applyFont="1"/>
    <xf borderId="0" fillId="2" fontId="3" numFmtId="0" xfId="0" applyFont="1"/>
    <xf borderId="3" fillId="2" fontId="4" numFmtId="0" xfId="0" applyAlignment="1" applyBorder="1" applyFont="1">
      <alignment horizontal="center" readingOrder="0" vertical="center"/>
    </xf>
    <xf borderId="1" fillId="2" fontId="4" numFmtId="0" xfId="0" applyAlignment="1" applyBorder="1" applyFont="1">
      <alignment horizontal="center" readingOrder="0"/>
    </xf>
    <xf borderId="4" fillId="0" fontId="2" numFmtId="0" xfId="0" applyBorder="1" applyFont="1"/>
    <xf borderId="3" fillId="2" fontId="4" numFmtId="0" xfId="0" applyAlignment="1" applyBorder="1" applyFont="1">
      <alignment readingOrder="0" vertical="center"/>
    </xf>
    <xf borderId="5" fillId="2" fontId="4" numFmtId="0" xfId="0" applyAlignment="1" applyBorder="1" applyFont="1">
      <alignment horizontal="center" readingOrder="0"/>
    </xf>
    <xf borderId="6" fillId="0" fontId="2" numFmtId="0" xfId="0" applyBorder="1" applyFont="1"/>
    <xf borderId="7" fillId="2" fontId="4" numFmtId="0" xfId="0" applyAlignment="1" applyBorder="1" applyFont="1">
      <alignment readingOrder="0" vertical="center"/>
    </xf>
    <xf borderId="7" fillId="2" fontId="4" numFmtId="0" xfId="0" applyAlignment="1" applyBorder="1" applyFont="1">
      <alignment horizontal="center" readingOrder="0" shrinkToFit="0" vertical="center" wrapText="1"/>
    </xf>
    <xf borderId="0" fillId="2" fontId="5" numFmtId="0" xfId="0" applyFont="1"/>
    <xf borderId="0" fillId="0" fontId="5" numFmtId="0" xfId="0" applyAlignment="1" applyFont="1">
      <alignment horizontal="center" readingOrder="0"/>
    </xf>
    <xf borderId="1" fillId="0" fontId="5" numFmtId="0" xfId="0" applyAlignment="1" applyBorder="1" applyFont="1">
      <alignment readingOrder="0" shrinkToFit="0" wrapText="1"/>
    </xf>
    <xf borderId="2" fillId="0" fontId="5" numFmtId="0" xfId="0" applyAlignment="1" applyBorder="1" applyFont="1">
      <alignment readingOrder="0" shrinkToFit="0" wrapText="1"/>
    </xf>
    <xf borderId="8" fillId="0" fontId="2" numFmtId="0" xfId="0" applyBorder="1" applyFont="1"/>
    <xf borderId="9" fillId="0" fontId="2" numFmtId="0" xfId="0" applyBorder="1" applyFont="1"/>
    <xf borderId="0" fillId="0" fontId="6" numFmtId="0" xfId="0" applyAlignment="1" applyFont="1">
      <alignment readingOrder="0" shrinkToFit="0" vertical="top" wrapText="1"/>
    </xf>
    <xf borderId="10" fillId="3" fontId="5" numFmtId="0" xfId="0" applyAlignment="1" applyBorder="1" applyFill="1" applyFont="1">
      <alignment readingOrder="0"/>
    </xf>
    <xf borderId="0" fillId="3" fontId="5" numFmtId="0" xfId="0" applyAlignment="1" applyFont="1">
      <alignment readingOrder="0"/>
    </xf>
    <xf borderId="11" fillId="3" fontId="7" numFmtId="0" xfId="0" applyAlignment="1" applyBorder="1" applyFont="1">
      <alignment readingOrder="0"/>
    </xf>
    <xf borderId="0" fillId="4" fontId="5" numFmtId="0" xfId="0" applyAlignment="1" applyFill="1" applyFont="1">
      <alignment readingOrder="0"/>
    </xf>
    <xf borderId="12" fillId="0" fontId="5" numFmtId="0" xfId="0" applyBorder="1" applyFont="1"/>
    <xf borderId="0" fillId="0" fontId="5" numFmtId="0" xfId="0" applyFont="1"/>
    <xf borderId="0" fillId="3" fontId="5" numFmtId="0" xfId="0" applyAlignment="1" applyFont="1">
      <alignment readingOrder="0" shrinkToFit="0" wrapText="1"/>
    </xf>
    <xf borderId="10" fillId="4" fontId="5" numFmtId="0" xfId="0" applyAlignment="1" applyBorder="1" applyFont="1">
      <alignment readingOrder="0"/>
    </xf>
    <xf borderId="0" fillId="5" fontId="5" numFmtId="0" xfId="0" applyAlignment="1" applyFill="1" applyFont="1">
      <alignment readingOrder="0" shrinkToFit="0" wrapText="1"/>
    </xf>
    <xf borderId="11" fillId="4" fontId="7" numFmtId="0" xfId="0" applyAlignment="1" applyBorder="1" applyFont="1">
      <alignment readingOrder="0"/>
    </xf>
    <xf borderId="0" fillId="5" fontId="5" numFmtId="0" xfId="0" applyAlignment="1" applyFont="1">
      <alignment readingOrder="0"/>
    </xf>
    <xf borderId="11" fillId="4" fontId="5" numFmtId="0" xfId="0" applyAlignment="1" applyBorder="1" applyFont="1">
      <alignment readingOrder="0"/>
    </xf>
    <xf borderId="11" fillId="3" fontId="5" numFmtId="0" xfId="0" applyAlignment="1" applyBorder="1" applyFont="1">
      <alignment readingOrder="0"/>
    </xf>
    <xf borderId="10" fillId="5" fontId="5" numFmtId="0" xfId="0" applyAlignment="1" applyBorder="1" applyFont="1">
      <alignment readingOrder="0"/>
    </xf>
    <xf borderId="0" fillId="4" fontId="5" numFmtId="0" xfId="0" applyAlignment="1" applyFont="1">
      <alignment readingOrder="0" shrinkToFit="0" wrapText="1"/>
    </xf>
    <xf borderId="10" fillId="5" fontId="5" numFmtId="0" xfId="0" applyAlignment="1" applyBorder="1" applyFont="1">
      <alignment readingOrder="0" shrinkToFit="0" wrapText="1"/>
    </xf>
    <xf borderId="11" fillId="5" fontId="5" numFmtId="0" xfId="0" applyAlignment="1" applyBorder="1" applyFont="1">
      <alignment readingOrder="0"/>
    </xf>
    <xf borderId="10" fillId="3" fontId="5" numFmtId="0" xfId="0" applyAlignment="1" applyBorder="1" applyFont="1">
      <alignment readingOrder="0" shrinkToFit="0" vertical="center" wrapText="1"/>
    </xf>
    <xf borderId="0" fillId="5" fontId="8" numFmtId="0" xfId="0" applyAlignment="1" applyFont="1">
      <alignment horizontal="left" readingOrder="0" shrinkToFit="0" wrapText="1"/>
    </xf>
    <xf borderId="11" fillId="5" fontId="7" numFmtId="0" xfId="0" applyAlignment="1" applyBorder="1" applyFont="1">
      <alignment readingOrder="0"/>
    </xf>
    <xf borderId="10" fillId="3" fontId="5" numFmtId="0" xfId="0" applyAlignment="1" applyBorder="1" applyFont="1">
      <alignment readingOrder="0" shrinkToFit="0" wrapText="1"/>
    </xf>
    <xf borderId="10" fillId="0" fontId="5" numFmtId="0" xfId="0" applyBorder="1" applyFont="1"/>
    <xf borderId="11" fillId="0" fontId="5" numFmtId="0" xfId="0" applyBorder="1" applyFont="1"/>
    <xf borderId="13" fillId="0" fontId="5" numFmtId="0" xfId="0" applyBorder="1" applyFont="1"/>
    <xf borderId="14" fillId="0" fontId="5" numFmtId="0" xfId="0" applyBorder="1" applyFont="1"/>
    <xf borderId="8" fillId="0" fontId="5" numFmtId="0" xfId="0" applyBorder="1" applyFont="1"/>
    <xf borderId="9" fillId="0" fontId="5" numFmtId="0" xfId="0" applyBorder="1" applyFont="1"/>
    <xf borderId="1" fillId="0" fontId="5" numFmtId="0" xfId="0" applyAlignment="1" applyBorder="1" applyFont="1">
      <alignment horizontal="center" readingOrder="0" shrinkToFit="0" wrapText="1"/>
    </xf>
    <xf borderId="2" fillId="0" fontId="5" numFmtId="0" xfId="0" applyAlignment="1" applyBorder="1" applyFont="1">
      <alignment horizontal="center" readingOrder="0" shrinkToFit="0" wrapText="1"/>
    </xf>
    <xf borderId="4" fillId="0" fontId="5" numFmtId="0" xfId="0" applyAlignment="1" applyBorder="1" applyFont="1">
      <alignment horizontal="center" readingOrder="0" shrinkToFit="0" wrapText="1"/>
    </xf>
    <xf borderId="0" fillId="0" fontId="5" numFmtId="0" xfId="0" applyAlignment="1" applyFont="1">
      <alignment horizontal="center"/>
    </xf>
    <xf borderId="0" fillId="0" fontId="5" numFmtId="0" xfId="0" applyAlignment="1" applyFont="1">
      <alignment readingOrder="0"/>
    </xf>
    <xf quotePrefix="1" borderId="0" fillId="0" fontId="5" numFmtId="0" xfId="0" applyAlignment="1" applyFont="1">
      <alignment readingOrder="0"/>
    </xf>
    <xf quotePrefix="1" borderId="0" fillId="2" fontId="9" numFmtId="0" xfId="0" applyAlignment="1" applyFont="1">
      <alignment readingOrder="0"/>
    </xf>
    <xf borderId="11" fillId="3" fontId="7" numFmtId="0" xfId="0" applyBorder="1" applyFont="1"/>
    <xf borderId="11" fillId="3" fontId="5" numFmtId="0" xfId="0" applyBorder="1" applyFont="1"/>
    <xf borderId="11" fillId="4" fontId="7" numFmtId="0" xfId="0" applyBorder="1" applyFont="1"/>
  </cellXfs>
  <cellStyles count="1">
    <cellStyle xfId="0" name="Normal" builtinId="0"/>
  </cellStyles>
  <dxfs count="3"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24.75"/>
    <col customWidth="1" min="2" max="2" width="30.63"/>
    <col customWidth="1" min="3" max="3" width="17.13"/>
    <col customWidth="1" min="4" max="4" width="22.25"/>
    <col customWidth="1" min="5" max="5" width="28.63"/>
    <col customWidth="1" min="6" max="8" width="22.25"/>
    <col customWidth="1" min="9" max="9" width="33.63"/>
    <col customWidth="1" min="10" max="10" width="26.25"/>
    <col customWidth="1" min="11" max="11" width="22.25"/>
    <col customWidth="1" min="12" max="12" width="21.13"/>
    <col customWidth="1" min="13" max="13" width="31.38"/>
    <col customWidth="1" min="14" max="14" width="28.88"/>
    <col customWidth="1" min="15" max="15" width="15.5"/>
    <col customWidth="1" min="17" max="17" width="11.75"/>
  </cols>
  <sheetData>
    <row r="1">
      <c r="A1" s="1" t="s">
        <v>0</v>
      </c>
      <c r="B1" s="2"/>
      <c r="C1" s="2"/>
      <c r="D1" s="2"/>
      <c r="E1" s="3"/>
      <c r="F1" s="4" t="s">
        <v>1</v>
      </c>
      <c r="G1" s="5" t="s">
        <v>2</v>
      </c>
      <c r="H1" s="2"/>
      <c r="I1" s="2"/>
      <c r="J1" s="2"/>
      <c r="K1" s="6"/>
      <c r="L1" s="7" t="s">
        <v>3</v>
      </c>
      <c r="M1" s="8" t="s">
        <v>4</v>
      </c>
      <c r="N1" s="9"/>
      <c r="O1" s="7" t="s">
        <v>5</v>
      </c>
      <c r="P1" s="10" t="s">
        <v>6</v>
      </c>
      <c r="Q1" s="11" t="s">
        <v>7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</row>
    <row r="2">
      <c r="A2" s="13" t="s">
        <v>8</v>
      </c>
      <c r="B2" s="14" t="s">
        <v>9</v>
      </c>
      <c r="C2" s="15" t="s">
        <v>10</v>
      </c>
      <c r="D2" s="15" t="s">
        <v>11</v>
      </c>
      <c r="E2" s="15" t="s">
        <v>12</v>
      </c>
      <c r="F2" s="16"/>
      <c r="G2" s="15" t="s">
        <v>13</v>
      </c>
      <c r="H2" s="15" t="s">
        <v>14</v>
      </c>
      <c r="I2" s="15" t="s">
        <v>15</v>
      </c>
      <c r="J2" s="15" t="s">
        <v>16</v>
      </c>
      <c r="K2" s="15" t="s">
        <v>17</v>
      </c>
      <c r="L2" s="16"/>
      <c r="M2" s="14" t="s">
        <v>18</v>
      </c>
      <c r="N2" s="15" t="s">
        <v>19</v>
      </c>
      <c r="O2" s="16"/>
      <c r="P2" s="17"/>
      <c r="Q2" s="17"/>
    </row>
    <row r="3">
      <c r="A3" s="18" t="s">
        <v>20</v>
      </c>
      <c r="B3" s="19" t="s">
        <v>21</v>
      </c>
      <c r="C3" s="20" t="s">
        <v>21</v>
      </c>
      <c r="D3" s="20" t="s">
        <v>21</v>
      </c>
      <c r="E3" s="20" t="s">
        <v>22</v>
      </c>
      <c r="F3" s="21">
        <v>4.0</v>
      </c>
      <c r="G3" s="20" t="s">
        <v>21</v>
      </c>
      <c r="H3" s="22" t="s">
        <v>23</v>
      </c>
      <c r="I3" s="20" t="s">
        <v>21</v>
      </c>
      <c r="J3" s="20" t="s">
        <v>21</v>
      </c>
      <c r="K3" s="20" t="s">
        <v>21</v>
      </c>
      <c r="L3" s="21">
        <v>5.0</v>
      </c>
      <c r="M3" s="19" t="s">
        <v>21</v>
      </c>
      <c r="N3" s="20" t="s">
        <v>21</v>
      </c>
      <c r="O3" s="21">
        <v>2.0</v>
      </c>
      <c r="P3" s="23">
        <f t="shared" ref="P3:P27" si="1">O3+L3+F3</f>
        <v>11</v>
      </c>
      <c r="Q3" s="24" t="str">
        <f t="shared" ref="Q3:Q22" si="2">IF(P3&gt;9, "Good Quality", IF(P3&gt;6, "Fair Quality", "Poor Quality"))
</f>
        <v>Good Quality</v>
      </c>
    </row>
    <row r="4">
      <c r="A4" s="18" t="s">
        <v>24</v>
      </c>
      <c r="B4" s="19" t="s">
        <v>21</v>
      </c>
      <c r="C4" s="20" t="s">
        <v>21</v>
      </c>
      <c r="D4" s="20" t="s">
        <v>21</v>
      </c>
      <c r="E4" s="20" t="s">
        <v>22</v>
      </c>
      <c r="F4" s="21">
        <v>4.0</v>
      </c>
      <c r="G4" s="20" t="s">
        <v>21</v>
      </c>
      <c r="H4" s="25" t="s">
        <v>21</v>
      </c>
      <c r="I4" s="22" t="s">
        <v>23</v>
      </c>
      <c r="J4" s="20"/>
      <c r="K4" s="20" t="s">
        <v>21</v>
      </c>
      <c r="L4" s="21">
        <v>5.0</v>
      </c>
      <c r="M4" s="19" t="s">
        <v>21</v>
      </c>
      <c r="N4" s="20" t="s">
        <v>21</v>
      </c>
      <c r="O4" s="21">
        <v>2.0</v>
      </c>
      <c r="P4" s="23">
        <f t="shared" si="1"/>
        <v>11</v>
      </c>
      <c r="Q4" s="24" t="str">
        <f t="shared" si="2"/>
        <v>Good Quality</v>
      </c>
    </row>
    <row r="5">
      <c r="A5" s="18" t="s">
        <v>25</v>
      </c>
      <c r="B5" s="26" t="s">
        <v>26</v>
      </c>
      <c r="C5" s="20" t="s">
        <v>21</v>
      </c>
      <c r="D5" s="20" t="s">
        <v>21</v>
      </c>
      <c r="E5" s="20" t="s">
        <v>22</v>
      </c>
      <c r="F5" s="21">
        <v>4.0</v>
      </c>
      <c r="G5" s="20" t="s">
        <v>21</v>
      </c>
      <c r="H5" s="20" t="s">
        <v>21</v>
      </c>
      <c r="I5" s="20" t="s">
        <v>21</v>
      </c>
      <c r="J5" s="20" t="s">
        <v>21</v>
      </c>
      <c r="K5" s="27" t="s">
        <v>27</v>
      </c>
      <c r="L5" s="28">
        <v>4.0</v>
      </c>
      <c r="M5" s="19" t="s">
        <v>21</v>
      </c>
      <c r="N5" s="25" t="s">
        <v>28</v>
      </c>
      <c r="O5" s="21">
        <v>2.0</v>
      </c>
      <c r="P5" s="23">
        <f t="shared" si="1"/>
        <v>10</v>
      </c>
      <c r="Q5" s="24" t="str">
        <f t="shared" si="2"/>
        <v>Good Quality</v>
      </c>
    </row>
    <row r="6">
      <c r="A6" s="18" t="s">
        <v>29</v>
      </c>
      <c r="B6" s="19" t="s">
        <v>21</v>
      </c>
      <c r="C6" s="29" t="s">
        <v>30</v>
      </c>
      <c r="D6" s="20" t="s">
        <v>21</v>
      </c>
      <c r="E6" s="20" t="s">
        <v>21</v>
      </c>
      <c r="F6" s="28">
        <v>3.0</v>
      </c>
      <c r="G6" s="20" t="s">
        <v>21</v>
      </c>
      <c r="H6" s="20" t="s">
        <v>21</v>
      </c>
      <c r="I6" s="22" t="s">
        <v>23</v>
      </c>
      <c r="J6" s="20" t="s">
        <v>21</v>
      </c>
      <c r="K6" s="20" t="s">
        <v>21</v>
      </c>
      <c r="L6" s="21">
        <v>5.0</v>
      </c>
      <c r="M6" s="19" t="s">
        <v>21</v>
      </c>
      <c r="N6" s="25" t="s">
        <v>31</v>
      </c>
      <c r="O6" s="21">
        <v>2.0</v>
      </c>
      <c r="P6" s="23">
        <f t="shared" si="1"/>
        <v>10</v>
      </c>
      <c r="Q6" s="24" t="str">
        <f t="shared" si="2"/>
        <v>Good Quality</v>
      </c>
    </row>
    <row r="7">
      <c r="A7" s="18" t="s">
        <v>32</v>
      </c>
      <c r="B7" s="26" t="s">
        <v>23</v>
      </c>
      <c r="C7" s="29" t="s">
        <v>30</v>
      </c>
      <c r="D7" s="22" t="s">
        <v>23</v>
      </c>
      <c r="E7" s="20" t="s">
        <v>22</v>
      </c>
      <c r="F7" s="30">
        <v>3.0</v>
      </c>
      <c r="G7" s="20" t="s">
        <v>21</v>
      </c>
      <c r="H7" s="22" t="s">
        <v>23</v>
      </c>
      <c r="I7" s="20" t="s">
        <v>21</v>
      </c>
      <c r="J7" s="22" t="s">
        <v>23</v>
      </c>
      <c r="K7" s="20" t="s">
        <v>21</v>
      </c>
      <c r="L7" s="31">
        <v>5.0</v>
      </c>
      <c r="M7" s="19" t="s">
        <v>21</v>
      </c>
      <c r="N7" s="20" t="s">
        <v>21</v>
      </c>
      <c r="O7" s="31">
        <v>2.0</v>
      </c>
      <c r="P7" s="23">
        <f t="shared" si="1"/>
        <v>10</v>
      </c>
      <c r="Q7" s="24" t="str">
        <f t="shared" si="2"/>
        <v>Good Quality</v>
      </c>
    </row>
    <row r="8">
      <c r="A8" s="18" t="s">
        <v>33</v>
      </c>
      <c r="B8" s="26" t="s">
        <v>23</v>
      </c>
      <c r="C8" s="29" t="s">
        <v>30</v>
      </c>
      <c r="D8" s="20" t="s">
        <v>21</v>
      </c>
      <c r="E8" s="20" t="s">
        <v>22</v>
      </c>
      <c r="F8" s="28">
        <v>3.0</v>
      </c>
      <c r="G8" s="20" t="s">
        <v>21</v>
      </c>
      <c r="H8" s="20" t="s">
        <v>21</v>
      </c>
      <c r="I8" s="20" t="s">
        <v>21</v>
      </c>
      <c r="J8" s="22" t="s">
        <v>23</v>
      </c>
      <c r="K8" s="20" t="s">
        <v>21</v>
      </c>
      <c r="L8" s="21">
        <v>5.0</v>
      </c>
      <c r="M8" s="19" t="s">
        <v>21</v>
      </c>
      <c r="N8" s="25" t="s">
        <v>34</v>
      </c>
      <c r="O8" s="21">
        <v>2.0</v>
      </c>
      <c r="P8" s="23">
        <f t="shared" si="1"/>
        <v>10</v>
      </c>
      <c r="Q8" s="24" t="str">
        <f t="shared" si="2"/>
        <v>Good Quality</v>
      </c>
    </row>
    <row r="9">
      <c r="A9" s="18" t="s">
        <v>35</v>
      </c>
      <c r="B9" s="32" t="s">
        <v>36</v>
      </c>
      <c r="C9" s="20" t="s">
        <v>21</v>
      </c>
      <c r="D9" s="22" t="s">
        <v>23</v>
      </c>
      <c r="E9" s="20" t="s">
        <v>22</v>
      </c>
      <c r="F9" s="28">
        <v>3.0</v>
      </c>
      <c r="G9" s="20" t="s">
        <v>21</v>
      </c>
      <c r="H9" s="20" t="s">
        <v>21</v>
      </c>
      <c r="I9" s="20" t="s">
        <v>21</v>
      </c>
      <c r="J9" s="22" t="s">
        <v>23</v>
      </c>
      <c r="K9" s="20" t="s">
        <v>21</v>
      </c>
      <c r="L9" s="21">
        <v>5.0</v>
      </c>
      <c r="M9" s="19" t="s">
        <v>21</v>
      </c>
      <c r="N9" s="20" t="s">
        <v>21</v>
      </c>
      <c r="O9" s="21">
        <v>2.0</v>
      </c>
      <c r="P9" s="23">
        <f t="shared" si="1"/>
        <v>10</v>
      </c>
      <c r="Q9" s="24" t="str">
        <f t="shared" si="2"/>
        <v>Good Quality</v>
      </c>
    </row>
    <row r="10">
      <c r="A10" s="18" t="s">
        <v>37</v>
      </c>
      <c r="B10" s="32" t="s">
        <v>38</v>
      </c>
      <c r="C10" s="20" t="s">
        <v>21</v>
      </c>
      <c r="D10" s="22" t="s">
        <v>23</v>
      </c>
      <c r="E10" s="33" t="s">
        <v>23</v>
      </c>
      <c r="F10" s="28">
        <v>3.0</v>
      </c>
      <c r="G10" s="20" t="s">
        <v>21</v>
      </c>
      <c r="H10" s="20" t="s">
        <v>21</v>
      </c>
      <c r="I10" s="22" t="s">
        <v>23</v>
      </c>
      <c r="J10" s="20" t="s">
        <v>21</v>
      </c>
      <c r="K10" s="20" t="s">
        <v>21</v>
      </c>
      <c r="L10" s="21">
        <v>5.0</v>
      </c>
      <c r="M10" s="19" t="s">
        <v>21</v>
      </c>
      <c r="N10" s="25" t="s">
        <v>39</v>
      </c>
      <c r="O10" s="21">
        <v>2.0</v>
      </c>
      <c r="P10" s="23">
        <f t="shared" si="1"/>
        <v>10</v>
      </c>
      <c r="Q10" s="24" t="str">
        <f t="shared" si="2"/>
        <v>Good Quality</v>
      </c>
    </row>
    <row r="11">
      <c r="A11" s="18" t="s">
        <v>40</v>
      </c>
      <c r="B11" s="32" t="s">
        <v>41</v>
      </c>
      <c r="C11" s="20" t="s">
        <v>21</v>
      </c>
      <c r="D11" s="20" t="s">
        <v>21</v>
      </c>
      <c r="E11" s="20" t="s">
        <v>22</v>
      </c>
      <c r="F11" s="28">
        <v>3.0</v>
      </c>
      <c r="G11" s="20" t="s">
        <v>21</v>
      </c>
      <c r="H11" s="22" t="s">
        <v>23</v>
      </c>
      <c r="I11" s="20" t="s">
        <v>21</v>
      </c>
      <c r="J11" s="22" t="s">
        <v>23</v>
      </c>
      <c r="K11" s="20" t="s">
        <v>21</v>
      </c>
      <c r="L11" s="21">
        <v>5.0</v>
      </c>
      <c r="M11" s="19" t="s">
        <v>21</v>
      </c>
      <c r="N11" s="20" t="s">
        <v>21</v>
      </c>
      <c r="O11" s="21">
        <v>2.0</v>
      </c>
      <c r="P11" s="23">
        <f t="shared" si="1"/>
        <v>10</v>
      </c>
      <c r="Q11" s="24" t="str">
        <f t="shared" si="2"/>
        <v>Good Quality</v>
      </c>
    </row>
    <row r="12">
      <c r="A12" s="18" t="s">
        <v>42</v>
      </c>
      <c r="B12" s="34" t="s">
        <v>43</v>
      </c>
      <c r="C12" s="29" t="s">
        <v>30</v>
      </c>
      <c r="D12" s="20" t="s">
        <v>21</v>
      </c>
      <c r="E12" s="33" t="s">
        <v>44</v>
      </c>
      <c r="F12" s="28">
        <v>2.0</v>
      </c>
      <c r="G12" s="20" t="s">
        <v>45</v>
      </c>
      <c r="H12" s="20" t="s">
        <v>46</v>
      </c>
      <c r="I12" s="20" t="s">
        <v>47</v>
      </c>
      <c r="J12" s="20" t="s">
        <v>21</v>
      </c>
      <c r="K12" s="20" t="s">
        <v>21</v>
      </c>
      <c r="L12" s="21">
        <v>5.0</v>
      </c>
      <c r="M12" s="19" t="s">
        <v>21</v>
      </c>
      <c r="N12" s="20" t="s">
        <v>21</v>
      </c>
      <c r="O12" s="21">
        <v>2.0</v>
      </c>
      <c r="P12" s="23">
        <f t="shared" si="1"/>
        <v>9</v>
      </c>
      <c r="Q12" s="24" t="str">
        <f t="shared" si="2"/>
        <v>Fair Quality</v>
      </c>
    </row>
    <row r="13">
      <c r="A13" s="18" t="s">
        <v>48</v>
      </c>
      <c r="B13" s="26" t="s">
        <v>23</v>
      </c>
      <c r="C13" s="29" t="s">
        <v>30</v>
      </c>
      <c r="D13" s="20" t="s">
        <v>21</v>
      </c>
      <c r="E13" s="29" t="s">
        <v>49</v>
      </c>
      <c r="F13" s="28">
        <v>2.0</v>
      </c>
      <c r="G13" s="20" t="s">
        <v>21</v>
      </c>
      <c r="H13" s="22" t="s">
        <v>23</v>
      </c>
      <c r="I13" s="22" t="s">
        <v>23</v>
      </c>
      <c r="J13" s="22" t="s">
        <v>23</v>
      </c>
      <c r="K13" s="20" t="s">
        <v>21</v>
      </c>
      <c r="L13" s="28">
        <v>5.0</v>
      </c>
      <c r="M13" s="19" t="s">
        <v>21</v>
      </c>
      <c r="N13" s="20" t="s">
        <v>21</v>
      </c>
      <c r="O13" s="21">
        <v>2.0</v>
      </c>
      <c r="P13" s="23">
        <f t="shared" si="1"/>
        <v>9</v>
      </c>
      <c r="Q13" s="24" t="str">
        <f t="shared" si="2"/>
        <v>Fair Quality</v>
      </c>
    </row>
    <row r="14">
      <c r="A14" s="18" t="s">
        <v>50</v>
      </c>
      <c r="B14" s="32" t="s">
        <v>51</v>
      </c>
      <c r="C14" s="29" t="s">
        <v>30</v>
      </c>
      <c r="D14" s="22" t="s">
        <v>23</v>
      </c>
      <c r="E14" s="20" t="s">
        <v>22</v>
      </c>
      <c r="F14" s="28">
        <v>2.0</v>
      </c>
      <c r="G14" s="20" t="s">
        <v>21</v>
      </c>
      <c r="H14" s="22" t="s">
        <v>23</v>
      </c>
      <c r="I14" s="20" t="s">
        <v>21</v>
      </c>
      <c r="J14" s="20" t="s">
        <v>21</v>
      </c>
      <c r="K14" s="20" t="s">
        <v>21</v>
      </c>
      <c r="L14" s="21">
        <v>5.0</v>
      </c>
      <c r="M14" s="19" t="s">
        <v>21</v>
      </c>
      <c r="N14" s="20" t="s">
        <v>21</v>
      </c>
      <c r="O14" s="21">
        <v>2.0</v>
      </c>
      <c r="P14" s="23">
        <f t="shared" si="1"/>
        <v>9</v>
      </c>
      <c r="Q14" s="24" t="str">
        <f t="shared" si="2"/>
        <v>Fair Quality</v>
      </c>
    </row>
    <row r="15">
      <c r="A15" s="18" t="s">
        <v>52</v>
      </c>
      <c r="B15" s="32" t="s">
        <v>53</v>
      </c>
      <c r="C15" s="29" t="s">
        <v>30</v>
      </c>
      <c r="D15" s="25" t="s">
        <v>54</v>
      </c>
      <c r="E15" s="33" t="s">
        <v>55</v>
      </c>
      <c r="F15" s="28">
        <v>2.0</v>
      </c>
      <c r="G15" s="20" t="s">
        <v>21</v>
      </c>
      <c r="H15" s="22" t="s">
        <v>23</v>
      </c>
      <c r="I15" s="22" t="s">
        <v>23</v>
      </c>
      <c r="J15" s="20" t="s">
        <v>21</v>
      </c>
      <c r="K15" s="27" t="s">
        <v>27</v>
      </c>
      <c r="L15" s="28">
        <v>4.0</v>
      </c>
      <c r="M15" s="19" t="s">
        <v>21</v>
      </c>
      <c r="N15" s="25" t="s">
        <v>56</v>
      </c>
      <c r="O15" s="21">
        <v>2.0</v>
      </c>
      <c r="P15" s="23">
        <f t="shared" si="1"/>
        <v>8</v>
      </c>
      <c r="Q15" s="24" t="str">
        <f t="shared" si="2"/>
        <v>Fair Quality</v>
      </c>
    </row>
    <row r="16">
      <c r="A16" s="18" t="s">
        <v>57</v>
      </c>
      <c r="B16" s="32" t="s">
        <v>58</v>
      </c>
      <c r="C16" s="32" t="s">
        <v>30</v>
      </c>
      <c r="D16" s="29" t="s">
        <v>53</v>
      </c>
      <c r="E16" s="20" t="s">
        <v>22</v>
      </c>
      <c r="F16" s="35">
        <v>1.0</v>
      </c>
      <c r="G16" s="20" t="s">
        <v>21</v>
      </c>
      <c r="H16" s="20" t="s">
        <v>21</v>
      </c>
      <c r="I16" s="20" t="s">
        <v>21</v>
      </c>
      <c r="J16" s="22" t="s">
        <v>23</v>
      </c>
      <c r="K16" s="20" t="s">
        <v>21</v>
      </c>
      <c r="L16" s="31">
        <v>5.0</v>
      </c>
      <c r="M16" s="19" t="s">
        <v>21</v>
      </c>
      <c r="N16" s="20" t="s">
        <v>21</v>
      </c>
      <c r="O16" s="31">
        <v>2.0</v>
      </c>
      <c r="P16" s="23">
        <f t="shared" si="1"/>
        <v>8</v>
      </c>
      <c r="Q16" s="24" t="str">
        <f t="shared" si="2"/>
        <v>Fair Quality</v>
      </c>
    </row>
    <row r="17">
      <c r="A17" s="18" t="s">
        <v>59</v>
      </c>
      <c r="B17" s="32" t="s">
        <v>60</v>
      </c>
      <c r="C17" s="29" t="s">
        <v>30</v>
      </c>
      <c r="D17" s="20" t="s">
        <v>61</v>
      </c>
      <c r="E17" s="20" t="s">
        <v>22</v>
      </c>
      <c r="F17" s="28">
        <v>2.0</v>
      </c>
      <c r="G17" s="20" t="s">
        <v>21</v>
      </c>
      <c r="H17" s="22" t="s">
        <v>23</v>
      </c>
      <c r="I17" s="22" t="s">
        <v>23</v>
      </c>
      <c r="J17" s="22" t="s">
        <v>23</v>
      </c>
      <c r="K17" s="20" t="s">
        <v>21</v>
      </c>
      <c r="L17" s="21">
        <v>5.0</v>
      </c>
      <c r="M17" s="36" t="s">
        <v>21</v>
      </c>
      <c r="N17" s="37" t="s">
        <v>62</v>
      </c>
      <c r="O17" s="28">
        <v>1.0</v>
      </c>
      <c r="P17" s="23">
        <f t="shared" si="1"/>
        <v>8</v>
      </c>
      <c r="Q17" s="24" t="str">
        <f t="shared" si="2"/>
        <v>Fair Quality</v>
      </c>
    </row>
    <row r="18">
      <c r="A18" s="18" t="s">
        <v>63</v>
      </c>
      <c r="B18" s="32" t="s">
        <v>53</v>
      </c>
      <c r="C18" s="29" t="s">
        <v>30</v>
      </c>
      <c r="D18" s="20" t="s">
        <v>61</v>
      </c>
      <c r="E18" s="33" t="s">
        <v>64</v>
      </c>
      <c r="F18" s="28">
        <v>2.0</v>
      </c>
      <c r="G18" s="20" t="s">
        <v>45</v>
      </c>
      <c r="H18" s="20" t="s">
        <v>46</v>
      </c>
      <c r="I18" s="20" t="s">
        <v>47</v>
      </c>
      <c r="J18" s="20" t="s">
        <v>21</v>
      </c>
      <c r="K18" s="20" t="s">
        <v>21</v>
      </c>
      <c r="L18" s="21">
        <v>5.0</v>
      </c>
      <c r="M18" s="19" t="s">
        <v>21</v>
      </c>
      <c r="N18" s="27" t="s">
        <v>65</v>
      </c>
      <c r="O18" s="28">
        <v>1.0</v>
      </c>
      <c r="P18" s="23">
        <f t="shared" si="1"/>
        <v>8</v>
      </c>
      <c r="Q18" s="24" t="str">
        <f t="shared" si="2"/>
        <v>Fair Quality</v>
      </c>
    </row>
    <row r="19">
      <c r="A19" s="18" t="s">
        <v>66</v>
      </c>
      <c r="B19" s="32" t="s">
        <v>60</v>
      </c>
      <c r="C19" s="29" t="s">
        <v>30</v>
      </c>
      <c r="D19" s="20" t="s">
        <v>21</v>
      </c>
      <c r="E19" s="22" t="s">
        <v>67</v>
      </c>
      <c r="F19" s="28">
        <v>2.0</v>
      </c>
      <c r="G19" s="20" t="s">
        <v>21</v>
      </c>
      <c r="H19" s="20" t="s">
        <v>21</v>
      </c>
      <c r="I19" s="20" t="s">
        <v>21</v>
      </c>
      <c r="J19" s="20" t="s">
        <v>21</v>
      </c>
      <c r="K19" s="20" t="s">
        <v>21</v>
      </c>
      <c r="L19" s="21">
        <v>5.0</v>
      </c>
      <c r="M19" s="19" t="s">
        <v>21</v>
      </c>
      <c r="N19" s="27" t="s">
        <v>68</v>
      </c>
      <c r="O19" s="28">
        <v>1.0</v>
      </c>
      <c r="P19" s="23">
        <f t="shared" si="1"/>
        <v>8</v>
      </c>
      <c r="Q19" s="24" t="str">
        <f t="shared" si="2"/>
        <v>Fair Quality</v>
      </c>
    </row>
    <row r="20">
      <c r="A20" s="18" t="s">
        <v>69</v>
      </c>
      <c r="B20" s="32" t="s">
        <v>70</v>
      </c>
      <c r="C20" s="29" t="s">
        <v>30</v>
      </c>
      <c r="D20" s="20" t="s">
        <v>21</v>
      </c>
      <c r="E20" s="29" t="s">
        <v>53</v>
      </c>
      <c r="F20" s="38">
        <v>1.0</v>
      </c>
      <c r="G20" s="20" t="s">
        <v>53</v>
      </c>
      <c r="H20" s="20" t="s">
        <v>53</v>
      </c>
      <c r="I20" s="20" t="s">
        <v>47</v>
      </c>
      <c r="J20" s="20" t="s">
        <v>21</v>
      </c>
      <c r="K20" s="20" t="s">
        <v>21</v>
      </c>
      <c r="L20" s="21">
        <v>5.0</v>
      </c>
      <c r="M20" s="19" t="s">
        <v>21</v>
      </c>
      <c r="N20" s="20" t="s">
        <v>71</v>
      </c>
      <c r="O20" s="21">
        <v>2.0</v>
      </c>
      <c r="P20" s="23">
        <f t="shared" si="1"/>
        <v>8</v>
      </c>
      <c r="Q20" s="24" t="str">
        <f t="shared" si="2"/>
        <v>Fair Quality</v>
      </c>
    </row>
    <row r="21">
      <c r="A21" s="18" t="s">
        <v>72</v>
      </c>
      <c r="B21" s="32" t="s">
        <v>60</v>
      </c>
      <c r="C21" s="29" t="s">
        <v>30</v>
      </c>
      <c r="D21" s="22" t="s">
        <v>23</v>
      </c>
      <c r="E21" s="20" t="s">
        <v>22</v>
      </c>
      <c r="F21" s="28">
        <v>2.0</v>
      </c>
      <c r="G21" s="20" t="s">
        <v>21</v>
      </c>
      <c r="H21" s="22" t="s">
        <v>23</v>
      </c>
      <c r="I21" s="20" t="s">
        <v>21</v>
      </c>
      <c r="J21" s="22" t="s">
        <v>23</v>
      </c>
      <c r="K21" s="20" t="s">
        <v>21</v>
      </c>
      <c r="L21" s="21">
        <v>5.0</v>
      </c>
      <c r="M21" s="19" t="s">
        <v>21</v>
      </c>
      <c r="N21" s="27" t="s">
        <v>73</v>
      </c>
      <c r="O21" s="28">
        <v>1.0</v>
      </c>
      <c r="P21" s="23">
        <f t="shared" si="1"/>
        <v>8</v>
      </c>
      <c r="Q21" s="24" t="str">
        <f t="shared" si="2"/>
        <v>Fair Quality</v>
      </c>
    </row>
    <row r="22">
      <c r="A22" s="18" t="s">
        <v>74</v>
      </c>
      <c r="B22" s="32" t="s">
        <v>75</v>
      </c>
      <c r="C22" s="29" t="s">
        <v>30</v>
      </c>
      <c r="D22" s="20" t="s">
        <v>21</v>
      </c>
      <c r="E22" s="27" t="s">
        <v>76</v>
      </c>
      <c r="F22" s="38">
        <v>1.0</v>
      </c>
      <c r="G22" s="20" t="s">
        <v>77</v>
      </c>
      <c r="H22" s="20" t="s">
        <v>78</v>
      </c>
      <c r="I22" s="20" t="s">
        <v>79</v>
      </c>
      <c r="J22" s="20" t="s">
        <v>21</v>
      </c>
      <c r="K22" s="20" t="s">
        <v>21</v>
      </c>
      <c r="L22" s="21">
        <v>5.0</v>
      </c>
      <c r="M22" s="19" t="s">
        <v>21</v>
      </c>
      <c r="N22" s="20" t="s">
        <v>21</v>
      </c>
      <c r="O22" s="21">
        <v>2.0</v>
      </c>
      <c r="P22" s="23">
        <f t="shared" si="1"/>
        <v>8</v>
      </c>
      <c r="Q22" s="24" t="str">
        <f t="shared" si="2"/>
        <v>Fair Quality</v>
      </c>
    </row>
    <row r="23">
      <c r="A23" s="18" t="s">
        <v>80</v>
      </c>
      <c r="B23" s="32" t="s">
        <v>58</v>
      </c>
      <c r="C23" s="29" t="s">
        <v>30</v>
      </c>
      <c r="D23" s="20" t="s">
        <v>21</v>
      </c>
      <c r="E23" s="20" t="s">
        <v>22</v>
      </c>
      <c r="F23" s="28">
        <v>2.0</v>
      </c>
      <c r="G23" s="20" t="s">
        <v>21</v>
      </c>
      <c r="H23" s="29" t="s">
        <v>81</v>
      </c>
      <c r="I23" s="22" t="s">
        <v>23</v>
      </c>
      <c r="J23" s="22" t="s">
        <v>23</v>
      </c>
      <c r="K23" s="27" t="s">
        <v>27</v>
      </c>
      <c r="L23" s="28">
        <v>3.0</v>
      </c>
      <c r="M23" s="19" t="s">
        <v>21</v>
      </c>
      <c r="N23" s="27" t="s">
        <v>82</v>
      </c>
      <c r="O23" s="28">
        <v>1.0</v>
      </c>
      <c r="P23" s="23">
        <f t="shared" si="1"/>
        <v>6</v>
      </c>
      <c r="Q23" s="24" t="str">
        <f t="shared" ref="Q23:Q24" si="3">IF(P23&gt;9, "Good Quality", IF(P23&gt;5, "Fair Quality", "Poor Quality"))
</f>
        <v>Fair Quality</v>
      </c>
    </row>
    <row r="24">
      <c r="A24" s="18" t="s">
        <v>83</v>
      </c>
      <c r="B24" s="32" t="s">
        <v>84</v>
      </c>
      <c r="C24" s="20" t="s">
        <v>21</v>
      </c>
      <c r="D24" s="20" t="s">
        <v>85</v>
      </c>
      <c r="E24" s="20" t="s">
        <v>22</v>
      </c>
      <c r="F24" s="30">
        <v>3.0</v>
      </c>
      <c r="G24" s="29" t="s">
        <v>30</v>
      </c>
      <c r="H24" s="29" t="s">
        <v>53</v>
      </c>
      <c r="I24" s="33" t="s">
        <v>23</v>
      </c>
      <c r="J24" s="27" t="s">
        <v>86</v>
      </c>
      <c r="K24" s="29" t="s">
        <v>87</v>
      </c>
      <c r="L24" s="35">
        <v>1.0</v>
      </c>
      <c r="M24" s="39" t="s">
        <v>21</v>
      </c>
      <c r="N24" s="27" t="s">
        <v>88</v>
      </c>
      <c r="O24" s="28">
        <v>1.0</v>
      </c>
      <c r="P24" s="23">
        <f t="shared" si="1"/>
        <v>5</v>
      </c>
      <c r="Q24" s="24" t="str">
        <f t="shared" si="3"/>
        <v>Poor Quality</v>
      </c>
    </row>
    <row r="25">
      <c r="A25" s="18" t="s">
        <v>89</v>
      </c>
      <c r="B25" s="32" t="s">
        <v>90</v>
      </c>
      <c r="C25" s="29" t="s">
        <v>30</v>
      </c>
      <c r="D25" s="20" t="s">
        <v>21</v>
      </c>
      <c r="E25" s="29" t="s">
        <v>53</v>
      </c>
      <c r="F25" s="38">
        <v>1.0</v>
      </c>
      <c r="G25" s="20" t="s">
        <v>21</v>
      </c>
      <c r="H25" s="29" t="s">
        <v>91</v>
      </c>
      <c r="I25" s="22" t="s">
        <v>23</v>
      </c>
      <c r="J25" s="22" t="s">
        <v>92</v>
      </c>
      <c r="K25" s="27" t="s">
        <v>93</v>
      </c>
      <c r="L25" s="28">
        <v>3.0</v>
      </c>
      <c r="M25" s="19" t="s">
        <v>21</v>
      </c>
      <c r="N25" s="27" t="s">
        <v>94</v>
      </c>
      <c r="O25" s="28">
        <v>1.0</v>
      </c>
      <c r="P25" s="23">
        <f t="shared" si="1"/>
        <v>5</v>
      </c>
      <c r="Q25" s="24" t="str">
        <f t="shared" ref="Q25:Q27" si="4">IF(P25&gt;9, "Good Quality", IF(P25&gt;6, "Fair Quality", "Poor Quality"))
</f>
        <v>Poor Quality</v>
      </c>
    </row>
    <row r="26">
      <c r="A26" s="18" t="s">
        <v>95</v>
      </c>
      <c r="B26" s="34" t="s">
        <v>96</v>
      </c>
      <c r="C26" s="29" t="s">
        <v>30</v>
      </c>
      <c r="D26" s="29" t="s">
        <v>53</v>
      </c>
      <c r="E26" s="29" t="s">
        <v>53</v>
      </c>
      <c r="F26" s="38">
        <v>0.0</v>
      </c>
      <c r="G26" s="20" t="s">
        <v>21</v>
      </c>
      <c r="H26" s="29" t="s">
        <v>97</v>
      </c>
      <c r="I26" s="22" t="s">
        <v>23</v>
      </c>
      <c r="J26" s="20" t="s">
        <v>21</v>
      </c>
      <c r="K26" s="20" t="s">
        <v>21</v>
      </c>
      <c r="L26" s="28">
        <v>4.0</v>
      </c>
      <c r="M26" s="19" t="s">
        <v>21</v>
      </c>
      <c r="N26" s="27" t="s">
        <v>98</v>
      </c>
      <c r="O26" s="28">
        <v>1.0</v>
      </c>
      <c r="P26" s="23">
        <f t="shared" si="1"/>
        <v>5</v>
      </c>
      <c r="Q26" s="24" t="str">
        <f t="shared" si="4"/>
        <v>Poor Quality</v>
      </c>
    </row>
    <row r="27">
      <c r="A27" s="18" t="s">
        <v>99</v>
      </c>
      <c r="B27" s="34" t="s">
        <v>100</v>
      </c>
      <c r="C27" s="29" t="s">
        <v>30</v>
      </c>
      <c r="D27" s="20" t="s">
        <v>21</v>
      </c>
      <c r="E27" s="22" t="s">
        <v>23</v>
      </c>
      <c r="F27" s="28">
        <v>2.0</v>
      </c>
      <c r="G27" s="29" t="s">
        <v>30</v>
      </c>
      <c r="H27" s="29" t="s">
        <v>53</v>
      </c>
      <c r="I27" s="29" t="s">
        <v>53</v>
      </c>
      <c r="J27" s="29" t="s">
        <v>53</v>
      </c>
      <c r="K27" s="27" t="s">
        <v>27</v>
      </c>
      <c r="L27" s="38">
        <v>0.0</v>
      </c>
      <c r="M27" s="19" t="s">
        <v>21</v>
      </c>
      <c r="N27" s="25" t="s">
        <v>101</v>
      </c>
      <c r="O27" s="21">
        <v>2.0</v>
      </c>
      <c r="P27" s="23">
        <f t="shared" si="1"/>
        <v>4</v>
      </c>
      <c r="Q27" s="24" t="str">
        <f t="shared" si="4"/>
        <v>Poor Quality</v>
      </c>
    </row>
    <row r="28">
      <c r="B28" s="40"/>
      <c r="F28" s="41"/>
      <c r="L28" s="41"/>
      <c r="M28" s="40"/>
      <c r="O28" s="41"/>
      <c r="P28" s="23"/>
    </row>
    <row r="29">
      <c r="B29" s="40"/>
      <c r="F29" s="41"/>
      <c r="L29" s="41"/>
      <c r="M29" s="40"/>
      <c r="O29" s="41"/>
      <c r="P29" s="23"/>
    </row>
    <row r="30">
      <c r="B30" s="40"/>
      <c r="F30" s="41"/>
      <c r="L30" s="41"/>
      <c r="M30" s="40"/>
      <c r="O30" s="41"/>
      <c r="P30" s="23"/>
    </row>
    <row r="31">
      <c r="B31" s="40"/>
      <c r="F31" s="41"/>
      <c r="L31" s="41"/>
      <c r="M31" s="40"/>
      <c r="O31" s="41"/>
      <c r="P31" s="23"/>
    </row>
    <row r="32">
      <c r="B32" s="40"/>
      <c r="F32" s="41"/>
      <c r="L32" s="41"/>
      <c r="M32" s="40"/>
      <c r="O32" s="41"/>
      <c r="P32" s="23"/>
    </row>
    <row r="33">
      <c r="B33" s="40"/>
      <c r="F33" s="41"/>
      <c r="L33" s="41"/>
      <c r="M33" s="40"/>
      <c r="O33" s="41"/>
      <c r="P33" s="23"/>
    </row>
    <row r="34">
      <c r="B34" s="40"/>
      <c r="F34" s="41"/>
      <c r="L34" s="41"/>
      <c r="M34" s="40"/>
      <c r="O34" s="41"/>
      <c r="P34" s="23"/>
    </row>
    <row r="35">
      <c r="B35" s="40"/>
      <c r="F35" s="41"/>
      <c r="L35" s="41"/>
      <c r="M35" s="40"/>
      <c r="O35" s="41"/>
      <c r="P35" s="23"/>
    </row>
    <row r="36">
      <c r="B36" s="40"/>
      <c r="F36" s="41"/>
      <c r="L36" s="41"/>
      <c r="M36" s="40"/>
      <c r="O36" s="41"/>
      <c r="P36" s="23"/>
    </row>
    <row r="37">
      <c r="B37" s="40"/>
      <c r="F37" s="41"/>
      <c r="L37" s="41"/>
      <c r="M37" s="40"/>
      <c r="O37" s="41"/>
      <c r="P37" s="23"/>
    </row>
    <row r="38">
      <c r="B38" s="40"/>
      <c r="F38" s="41"/>
      <c r="L38" s="41"/>
      <c r="M38" s="40"/>
      <c r="O38" s="41"/>
      <c r="P38" s="23"/>
    </row>
    <row r="39">
      <c r="B39" s="40"/>
      <c r="F39" s="41"/>
      <c r="L39" s="41"/>
      <c r="M39" s="40"/>
      <c r="O39" s="41"/>
      <c r="P39" s="23"/>
    </row>
    <row r="40">
      <c r="B40" s="40"/>
      <c r="F40" s="41"/>
      <c r="L40" s="41"/>
      <c r="M40" s="40"/>
      <c r="O40" s="41"/>
      <c r="P40" s="23"/>
    </row>
    <row r="41">
      <c r="B41" s="40"/>
      <c r="F41" s="41"/>
      <c r="L41" s="41"/>
      <c r="M41" s="40"/>
      <c r="O41" s="41"/>
      <c r="P41" s="23"/>
    </row>
    <row r="42">
      <c r="B42" s="40"/>
      <c r="F42" s="41"/>
      <c r="L42" s="41"/>
      <c r="M42" s="40"/>
      <c r="O42" s="41"/>
      <c r="P42" s="23"/>
    </row>
    <row r="43">
      <c r="B43" s="40"/>
      <c r="F43" s="41"/>
      <c r="L43" s="41"/>
      <c r="M43" s="40"/>
      <c r="O43" s="41"/>
      <c r="P43" s="23"/>
    </row>
    <row r="44">
      <c r="B44" s="40"/>
      <c r="F44" s="41"/>
      <c r="L44" s="41"/>
      <c r="M44" s="40"/>
      <c r="O44" s="41"/>
      <c r="P44" s="23"/>
    </row>
    <row r="45">
      <c r="B45" s="40"/>
      <c r="F45" s="41"/>
      <c r="L45" s="41"/>
      <c r="M45" s="40"/>
      <c r="O45" s="41"/>
      <c r="P45" s="23"/>
    </row>
    <row r="46">
      <c r="B46" s="40"/>
      <c r="F46" s="41"/>
      <c r="L46" s="41"/>
      <c r="M46" s="40"/>
      <c r="O46" s="41"/>
      <c r="P46" s="23"/>
    </row>
    <row r="47">
      <c r="B47" s="40"/>
      <c r="F47" s="41"/>
      <c r="L47" s="41"/>
      <c r="M47" s="40"/>
      <c r="O47" s="41"/>
      <c r="P47" s="23"/>
    </row>
    <row r="48">
      <c r="B48" s="40"/>
      <c r="F48" s="41"/>
      <c r="L48" s="41"/>
      <c r="M48" s="40"/>
      <c r="O48" s="41"/>
      <c r="P48" s="23"/>
    </row>
    <row r="49">
      <c r="B49" s="40"/>
      <c r="F49" s="41"/>
      <c r="L49" s="41"/>
      <c r="M49" s="40"/>
      <c r="O49" s="41"/>
      <c r="P49" s="23"/>
    </row>
    <row r="50">
      <c r="B50" s="40"/>
      <c r="F50" s="41"/>
      <c r="L50" s="41"/>
      <c r="M50" s="40"/>
      <c r="O50" s="41"/>
      <c r="P50" s="23"/>
    </row>
    <row r="51">
      <c r="B51" s="40"/>
      <c r="F51" s="41"/>
      <c r="L51" s="41"/>
      <c r="M51" s="40"/>
      <c r="O51" s="41"/>
      <c r="P51" s="23"/>
    </row>
    <row r="52">
      <c r="B52" s="40"/>
      <c r="F52" s="41"/>
      <c r="L52" s="41"/>
      <c r="M52" s="40"/>
      <c r="O52" s="41"/>
      <c r="P52" s="23"/>
    </row>
    <row r="53">
      <c r="B53" s="40"/>
      <c r="F53" s="41"/>
      <c r="L53" s="41"/>
      <c r="M53" s="40"/>
      <c r="O53" s="41"/>
      <c r="P53" s="23"/>
    </row>
    <row r="54">
      <c r="B54" s="40"/>
      <c r="F54" s="41"/>
      <c r="L54" s="41"/>
      <c r="M54" s="40"/>
      <c r="O54" s="41"/>
      <c r="P54" s="23"/>
    </row>
    <row r="55">
      <c r="B55" s="40"/>
      <c r="F55" s="41"/>
      <c r="L55" s="41"/>
      <c r="M55" s="40"/>
      <c r="O55" s="41"/>
      <c r="P55" s="23"/>
    </row>
    <row r="56">
      <c r="B56" s="40"/>
      <c r="F56" s="41"/>
      <c r="L56" s="41"/>
      <c r="M56" s="40"/>
      <c r="O56" s="41"/>
      <c r="P56" s="23"/>
    </row>
    <row r="57">
      <c r="B57" s="40"/>
      <c r="F57" s="41"/>
      <c r="L57" s="41"/>
      <c r="M57" s="40"/>
      <c r="O57" s="41"/>
      <c r="P57" s="23"/>
    </row>
    <row r="58">
      <c r="B58" s="40"/>
      <c r="F58" s="41"/>
      <c r="L58" s="41"/>
      <c r="M58" s="40"/>
      <c r="O58" s="41"/>
      <c r="P58" s="23"/>
    </row>
    <row r="59">
      <c r="B59" s="40"/>
      <c r="F59" s="41"/>
      <c r="L59" s="41"/>
      <c r="M59" s="40"/>
      <c r="O59" s="41"/>
      <c r="P59" s="23"/>
    </row>
    <row r="60">
      <c r="B60" s="40"/>
      <c r="F60" s="41"/>
      <c r="L60" s="41"/>
      <c r="M60" s="40"/>
      <c r="O60" s="41"/>
      <c r="P60" s="23"/>
    </row>
    <row r="61">
      <c r="B61" s="40"/>
      <c r="F61" s="41"/>
      <c r="L61" s="41"/>
      <c r="M61" s="40"/>
      <c r="O61" s="41"/>
      <c r="P61" s="23"/>
    </row>
    <row r="62">
      <c r="B62" s="40"/>
      <c r="F62" s="41"/>
      <c r="L62" s="41"/>
      <c r="M62" s="40"/>
      <c r="O62" s="41"/>
      <c r="P62" s="23"/>
    </row>
    <row r="63">
      <c r="B63" s="40"/>
      <c r="F63" s="41"/>
      <c r="L63" s="41"/>
      <c r="M63" s="40"/>
      <c r="O63" s="41"/>
      <c r="P63" s="23"/>
    </row>
    <row r="64">
      <c r="B64" s="40"/>
      <c r="F64" s="41"/>
      <c r="L64" s="41"/>
      <c r="M64" s="40"/>
      <c r="O64" s="41"/>
      <c r="P64" s="23"/>
    </row>
    <row r="65">
      <c r="B65" s="40"/>
      <c r="F65" s="41"/>
      <c r="L65" s="41"/>
      <c r="M65" s="40"/>
      <c r="O65" s="41"/>
      <c r="P65" s="23"/>
    </row>
    <row r="66">
      <c r="B66" s="40"/>
      <c r="F66" s="41"/>
      <c r="L66" s="41"/>
      <c r="M66" s="40"/>
      <c r="O66" s="41"/>
      <c r="P66" s="23"/>
    </row>
    <row r="67">
      <c r="B67" s="40"/>
      <c r="F67" s="41"/>
      <c r="L67" s="41"/>
      <c r="M67" s="40"/>
      <c r="O67" s="41"/>
      <c r="P67" s="23"/>
    </row>
    <row r="68">
      <c r="B68" s="40"/>
      <c r="F68" s="41"/>
      <c r="L68" s="41"/>
      <c r="M68" s="40"/>
      <c r="O68" s="41"/>
      <c r="P68" s="23"/>
    </row>
    <row r="69">
      <c r="B69" s="40"/>
      <c r="F69" s="41"/>
      <c r="L69" s="41"/>
      <c r="M69" s="40"/>
      <c r="O69" s="41"/>
      <c r="P69" s="23"/>
    </row>
    <row r="70">
      <c r="B70" s="40"/>
      <c r="F70" s="41"/>
      <c r="L70" s="41"/>
      <c r="M70" s="40"/>
      <c r="O70" s="41"/>
      <c r="P70" s="23"/>
    </row>
    <row r="71">
      <c r="B71" s="40"/>
      <c r="F71" s="41"/>
      <c r="L71" s="41"/>
      <c r="M71" s="40"/>
      <c r="O71" s="41"/>
      <c r="P71" s="23"/>
    </row>
    <row r="72">
      <c r="B72" s="40"/>
      <c r="F72" s="41"/>
      <c r="L72" s="41"/>
      <c r="M72" s="40"/>
      <c r="O72" s="41"/>
      <c r="P72" s="23"/>
    </row>
    <row r="73">
      <c r="B73" s="40"/>
      <c r="F73" s="41"/>
      <c r="L73" s="41"/>
      <c r="M73" s="40"/>
      <c r="O73" s="41"/>
      <c r="P73" s="23"/>
    </row>
    <row r="74">
      <c r="B74" s="40"/>
      <c r="F74" s="41"/>
      <c r="L74" s="41"/>
      <c r="M74" s="40"/>
      <c r="O74" s="41"/>
      <c r="P74" s="23"/>
    </row>
    <row r="75">
      <c r="B75" s="40"/>
      <c r="F75" s="41"/>
      <c r="L75" s="41"/>
      <c r="M75" s="40"/>
      <c r="O75" s="41"/>
      <c r="P75" s="23"/>
    </row>
    <row r="76">
      <c r="B76" s="40"/>
      <c r="F76" s="41"/>
      <c r="L76" s="41"/>
      <c r="M76" s="40"/>
      <c r="O76" s="41"/>
      <c r="P76" s="23"/>
    </row>
    <row r="77">
      <c r="B77" s="40"/>
      <c r="F77" s="41"/>
      <c r="L77" s="41"/>
      <c r="M77" s="40"/>
      <c r="O77" s="41"/>
      <c r="P77" s="23"/>
    </row>
    <row r="78">
      <c r="B78" s="40"/>
      <c r="F78" s="41"/>
      <c r="L78" s="41"/>
      <c r="M78" s="40"/>
      <c r="O78" s="41"/>
      <c r="P78" s="23"/>
    </row>
    <row r="79">
      <c r="B79" s="40"/>
      <c r="F79" s="41"/>
      <c r="L79" s="41"/>
      <c r="M79" s="40"/>
      <c r="O79" s="41"/>
      <c r="P79" s="23"/>
    </row>
    <row r="80">
      <c r="B80" s="40"/>
      <c r="F80" s="41"/>
      <c r="L80" s="41"/>
      <c r="M80" s="40"/>
      <c r="O80" s="41"/>
      <c r="P80" s="23"/>
    </row>
    <row r="81">
      <c r="B81" s="40"/>
      <c r="F81" s="41"/>
      <c r="L81" s="41"/>
      <c r="M81" s="40"/>
      <c r="O81" s="41"/>
      <c r="P81" s="23"/>
    </row>
    <row r="82">
      <c r="B82" s="40"/>
      <c r="F82" s="41"/>
      <c r="L82" s="41"/>
      <c r="M82" s="40"/>
      <c r="O82" s="41"/>
      <c r="P82" s="23"/>
    </row>
    <row r="83">
      <c r="B83" s="40"/>
      <c r="F83" s="41"/>
      <c r="L83" s="41"/>
      <c r="M83" s="40"/>
      <c r="O83" s="41"/>
      <c r="P83" s="23"/>
    </row>
    <row r="84">
      <c r="B84" s="40"/>
      <c r="F84" s="41"/>
      <c r="L84" s="41"/>
      <c r="M84" s="40"/>
      <c r="O84" s="41"/>
      <c r="P84" s="23"/>
    </row>
    <row r="85">
      <c r="B85" s="40"/>
      <c r="F85" s="41"/>
      <c r="L85" s="41"/>
      <c r="M85" s="40"/>
      <c r="O85" s="41"/>
      <c r="P85" s="23"/>
    </row>
    <row r="86">
      <c r="B86" s="40"/>
      <c r="F86" s="41"/>
      <c r="L86" s="41"/>
      <c r="M86" s="40"/>
      <c r="O86" s="41"/>
      <c r="P86" s="23"/>
    </row>
    <row r="87">
      <c r="B87" s="40"/>
      <c r="F87" s="41"/>
      <c r="L87" s="41"/>
      <c r="M87" s="40"/>
      <c r="O87" s="41"/>
      <c r="P87" s="23"/>
    </row>
    <row r="88">
      <c r="B88" s="40"/>
      <c r="F88" s="41"/>
      <c r="L88" s="41"/>
      <c r="M88" s="40"/>
      <c r="O88" s="41"/>
      <c r="P88" s="23"/>
    </row>
    <row r="89">
      <c r="B89" s="40"/>
      <c r="F89" s="41"/>
      <c r="L89" s="41"/>
      <c r="M89" s="40"/>
      <c r="O89" s="41"/>
      <c r="P89" s="23"/>
    </row>
    <row r="90">
      <c r="B90" s="40"/>
      <c r="F90" s="41"/>
      <c r="L90" s="41"/>
      <c r="M90" s="40"/>
      <c r="O90" s="41"/>
      <c r="P90" s="23"/>
    </row>
    <row r="91">
      <c r="B91" s="40"/>
      <c r="F91" s="41"/>
      <c r="L91" s="41"/>
      <c r="M91" s="40"/>
      <c r="O91" s="41"/>
      <c r="P91" s="23"/>
    </row>
    <row r="92">
      <c r="B92" s="40"/>
      <c r="F92" s="41"/>
      <c r="L92" s="41"/>
      <c r="M92" s="40"/>
      <c r="O92" s="41"/>
      <c r="P92" s="23"/>
    </row>
    <row r="93">
      <c r="B93" s="40"/>
      <c r="F93" s="41"/>
      <c r="L93" s="41"/>
      <c r="M93" s="40"/>
      <c r="O93" s="41"/>
      <c r="P93" s="23"/>
    </row>
    <row r="94">
      <c r="B94" s="40"/>
      <c r="F94" s="41"/>
      <c r="L94" s="41"/>
      <c r="M94" s="40"/>
      <c r="O94" s="41"/>
      <c r="P94" s="23"/>
    </row>
    <row r="95">
      <c r="B95" s="40"/>
      <c r="F95" s="41"/>
      <c r="L95" s="41"/>
      <c r="M95" s="40"/>
      <c r="O95" s="41"/>
      <c r="P95" s="23"/>
    </row>
    <row r="96">
      <c r="B96" s="40"/>
      <c r="F96" s="41"/>
      <c r="L96" s="41"/>
      <c r="M96" s="40"/>
      <c r="O96" s="41"/>
      <c r="P96" s="23"/>
    </row>
    <row r="97">
      <c r="B97" s="40"/>
      <c r="F97" s="41"/>
      <c r="L97" s="41"/>
      <c r="M97" s="40"/>
      <c r="O97" s="41"/>
      <c r="P97" s="23"/>
    </row>
    <row r="98">
      <c r="B98" s="40"/>
      <c r="F98" s="41"/>
      <c r="L98" s="41"/>
      <c r="M98" s="40"/>
      <c r="O98" s="41"/>
      <c r="P98" s="23"/>
    </row>
    <row r="99">
      <c r="B99" s="40"/>
      <c r="F99" s="41"/>
      <c r="L99" s="41"/>
      <c r="M99" s="40"/>
      <c r="O99" s="41"/>
      <c r="P99" s="23"/>
    </row>
    <row r="100">
      <c r="B100" s="40"/>
      <c r="F100" s="41"/>
      <c r="L100" s="41"/>
      <c r="M100" s="40"/>
      <c r="O100" s="41"/>
      <c r="P100" s="23"/>
    </row>
    <row r="101">
      <c r="B101" s="40"/>
      <c r="F101" s="41"/>
      <c r="L101" s="41"/>
      <c r="M101" s="40"/>
      <c r="O101" s="41"/>
      <c r="P101" s="23"/>
    </row>
    <row r="102">
      <c r="B102" s="40"/>
      <c r="F102" s="41"/>
      <c r="L102" s="41"/>
      <c r="M102" s="40"/>
      <c r="O102" s="41"/>
      <c r="P102" s="23"/>
    </row>
    <row r="103">
      <c r="B103" s="40"/>
      <c r="F103" s="41"/>
      <c r="L103" s="41"/>
      <c r="M103" s="40"/>
      <c r="O103" s="41"/>
      <c r="P103" s="23"/>
    </row>
    <row r="104">
      <c r="B104" s="40"/>
      <c r="F104" s="41"/>
      <c r="L104" s="41"/>
      <c r="M104" s="40"/>
      <c r="O104" s="41"/>
      <c r="P104" s="23"/>
    </row>
    <row r="105">
      <c r="B105" s="40"/>
      <c r="F105" s="41"/>
      <c r="L105" s="41"/>
      <c r="M105" s="40"/>
      <c r="O105" s="41"/>
      <c r="P105" s="23"/>
    </row>
    <row r="106">
      <c r="B106" s="40"/>
      <c r="F106" s="41"/>
      <c r="L106" s="41"/>
      <c r="M106" s="40"/>
      <c r="O106" s="41"/>
      <c r="P106" s="23"/>
    </row>
    <row r="107">
      <c r="B107" s="40"/>
      <c r="F107" s="41"/>
      <c r="L107" s="41"/>
      <c r="M107" s="40"/>
      <c r="O107" s="41"/>
      <c r="P107" s="23"/>
    </row>
    <row r="108">
      <c r="B108" s="40"/>
      <c r="F108" s="41"/>
      <c r="L108" s="41"/>
      <c r="M108" s="40"/>
      <c r="O108" s="41"/>
      <c r="P108" s="23"/>
    </row>
    <row r="109">
      <c r="B109" s="40"/>
      <c r="F109" s="41"/>
      <c r="L109" s="41"/>
      <c r="M109" s="40"/>
      <c r="O109" s="41"/>
      <c r="P109" s="23"/>
    </row>
    <row r="110">
      <c r="B110" s="40"/>
      <c r="F110" s="41"/>
      <c r="L110" s="41"/>
      <c r="M110" s="40"/>
      <c r="O110" s="41"/>
      <c r="P110" s="23"/>
    </row>
    <row r="111">
      <c r="B111" s="40"/>
      <c r="F111" s="41"/>
      <c r="L111" s="41"/>
      <c r="M111" s="40"/>
      <c r="O111" s="41"/>
      <c r="P111" s="23"/>
    </row>
    <row r="112">
      <c r="B112" s="40"/>
      <c r="F112" s="41"/>
      <c r="L112" s="41"/>
      <c r="M112" s="40"/>
      <c r="O112" s="41"/>
      <c r="P112" s="23"/>
    </row>
    <row r="113">
      <c r="B113" s="40"/>
      <c r="F113" s="41"/>
      <c r="L113" s="41"/>
      <c r="M113" s="40"/>
      <c r="O113" s="41"/>
      <c r="P113" s="23"/>
    </row>
    <row r="114">
      <c r="B114" s="40"/>
      <c r="F114" s="41"/>
      <c r="L114" s="41"/>
      <c r="M114" s="40"/>
      <c r="O114" s="41"/>
      <c r="P114" s="23"/>
    </row>
    <row r="115">
      <c r="B115" s="40"/>
      <c r="F115" s="41"/>
      <c r="L115" s="41"/>
      <c r="M115" s="40"/>
      <c r="O115" s="41"/>
      <c r="P115" s="23"/>
    </row>
    <row r="116">
      <c r="B116" s="40"/>
      <c r="F116" s="41"/>
      <c r="L116" s="41"/>
      <c r="M116" s="40"/>
      <c r="O116" s="41"/>
      <c r="P116" s="23"/>
    </row>
    <row r="117">
      <c r="B117" s="40"/>
      <c r="F117" s="41"/>
      <c r="L117" s="41"/>
      <c r="M117" s="40"/>
      <c r="O117" s="41"/>
      <c r="P117" s="23"/>
    </row>
    <row r="118">
      <c r="B118" s="40"/>
      <c r="F118" s="41"/>
      <c r="L118" s="41"/>
      <c r="M118" s="40"/>
      <c r="O118" s="41"/>
      <c r="P118" s="23"/>
    </row>
    <row r="119">
      <c r="B119" s="40"/>
      <c r="F119" s="41"/>
      <c r="L119" s="41"/>
      <c r="M119" s="40"/>
      <c r="O119" s="41"/>
      <c r="P119" s="23"/>
    </row>
    <row r="120">
      <c r="B120" s="40"/>
      <c r="F120" s="41"/>
      <c r="L120" s="41"/>
      <c r="M120" s="40"/>
      <c r="O120" s="41"/>
      <c r="P120" s="23"/>
    </row>
    <row r="121">
      <c r="B121" s="40"/>
      <c r="F121" s="41"/>
      <c r="L121" s="41"/>
      <c r="M121" s="40"/>
      <c r="O121" s="41"/>
      <c r="P121" s="23"/>
    </row>
    <row r="122">
      <c r="B122" s="40"/>
      <c r="F122" s="41"/>
      <c r="L122" s="41"/>
      <c r="M122" s="40"/>
      <c r="O122" s="41"/>
      <c r="P122" s="23"/>
    </row>
    <row r="123">
      <c r="B123" s="40"/>
      <c r="F123" s="41"/>
      <c r="L123" s="41"/>
      <c r="M123" s="40"/>
      <c r="O123" s="41"/>
      <c r="P123" s="23"/>
    </row>
    <row r="124">
      <c r="B124" s="40"/>
      <c r="F124" s="41"/>
      <c r="L124" s="41"/>
      <c r="M124" s="40"/>
      <c r="O124" s="41"/>
      <c r="P124" s="23"/>
    </row>
    <row r="125">
      <c r="B125" s="40"/>
      <c r="F125" s="41"/>
      <c r="L125" s="41"/>
      <c r="M125" s="40"/>
      <c r="O125" s="41"/>
      <c r="P125" s="23"/>
    </row>
    <row r="126">
      <c r="B126" s="40"/>
      <c r="F126" s="41"/>
      <c r="L126" s="41"/>
      <c r="M126" s="40"/>
      <c r="O126" s="41"/>
      <c r="P126" s="23"/>
    </row>
    <row r="127">
      <c r="B127" s="40"/>
      <c r="F127" s="41"/>
      <c r="L127" s="41"/>
      <c r="M127" s="40"/>
      <c r="O127" s="41"/>
      <c r="P127" s="23"/>
    </row>
    <row r="128">
      <c r="B128" s="40"/>
      <c r="F128" s="41"/>
      <c r="L128" s="41"/>
      <c r="M128" s="40"/>
      <c r="O128" s="41"/>
      <c r="P128" s="23"/>
    </row>
    <row r="129">
      <c r="B129" s="40"/>
      <c r="F129" s="41"/>
      <c r="L129" s="41"/>
      <c r="M129" s="40"/>
      <c r="O129" s="41"/>
      <c r="P129" s="23"/>
    </row>
    <row r="130">
      <c r="B130" s="40"/>
      <c r="F130" s="41"/>
      <c r="L130" s="41"/>
      <c r="M130" s="40"/>
      <c r="O130" s="41"/>
      <c r="P130" s="23"/>
    </row>
    <row r="131">
      <c r="B131" s="40"/>
      <c r="F131" s="41"/>
      <c r="L131" s="41"/>
      <c r="M131" s="40"/>
      <c r="O131" s="41"/>
      <c r="P131" s="23"/>
    </row>
    <row r="132">
      <c r="B132" s="40"/>
      <c r="F132" s="41"/>
      <c r="L132" s="41"/>
      <c r="M132" s="40"/>
      <c r="O132" s="41"/>
      <c r="P132" s="23"/>
    </row>
    <row r="133">
      <c r="B133" s="40"/>
      <c r="F133" s="41"/>
      <c r="L133" s="41"/>
      <c r="M133" s="40"/>
      <c r="O133" s="41"/>
      <c r="P133" s="23"/>
    </row>
    <row r="134">
      <c r="B134" s="40"/>
      <c r="F134" s="41"/>
      <c r="L134" s="41"/>
      <c r="M134" s="40"/>
      <c r="O134" s="41"/>
      <c r="P134" s="23"/>
    </row>
    <row r="135">
      <c r="B135" s="40"/>
      <c r="F135" s="41"/>
      <c r="L135" s="41"/>
      <c r="M135" s="40"/>
      <c r="O135" s="41"/>
      <c r="P135" s="23"/>
    </row>
    <row r="136">
      <c r="B136" s="40"/>
      <c r="F136" s="41"/>
      <c r="L136" s="41"/>
      <c r="M136" s="40"/>
      <c r="O136" s="41"/>
      <c r="P136" s="23"/>
    </row>
    <row r="137">
      <c r="B137" s="40"/>
      <c r="F137" s="41"/>
      <c r="L137" s="41"/>
      <c r="M137" s="40"/>
      <c r="O137" s="41"/>
      <c r="P137" s="23"/>
    </row>
    <row r="138">
      <c r="B138" s="40"/>
      <c r="F138" s="41"/>
      <c r="L138" s="41"/>
      <c r="M138" s="40"/>
      <c r="O138" s="41"/>
      <c r="P138" s="23"/>
    </row>
    <row r="139">
      <c r="B139" s="40"/>
      <c r="F139" s="41"/>
      <c r="L139" s="41"/>
      <c r="M139" s="40"/>
      <c r="O139" s="41"/>
      <c r="P139" s="23"/>
    </row>
    <row r="140">
      <c r="B140" s="40"/>
      <c r="F140" s="41"/>
      <c r="L140" s="41"/>
      <c r="M140" s="40"/>
      <c r="O140" s="41"/>
      <c r="P140" s="23"/>
    </row>
    <row r="141">
      <c r="B141" s="40"/>
      <c r="F141" s="41"/>
      <c r="L141" s="41"/>
      <c r="M141" s="40"/>
      <c r="O141" s="41"/>
      <c r="P141" s="23"/>
    </row>
    <row r="142">
      <c r="B142" s="40"/>
      <c r="F142" s="41"/>
      <c r="L142" s="41"/>
      <c r="M142" s="40"/>
      <c r="O142" s="41"/>
      <c r="P142" s="23"/>
    </row>
    <row r="143">
      <c r="B143" s="40"/>
      <c r="F143" s="41"/>
      <c r="L143" s="41"/>
      <c r="M143" s="40"/>
      <c r="O143" s="41"/>
      <c r="P143" s="23"/>
    </row>
    <row r="144">
      <c r="B144" s="40"/>
      <c r="F144" s="41"/>
      <c r="L144" s="41"/>
      <c r="M144" s="40"/>
      <c r="O144" s="41"/>
      <c r="P144" s="23"/>
    </row>
    <row r="145">
      <c r="B145" s="40"/>
      <c r="F145" s="41"/>
      <c r="L145" s="41"/>
      <c r="M145" s="40"/>
      <c r="O145" s="41"/>
      <c r="P145" s="23"/>
    </row>
    <row r="146">
      <c r="B146" s="40"/>
      <c r="F146" s="41"/>
      <c r="L146" s="41"/>
      <c r="M146" s="40"/>
      <c r="O146" s="41"/>
      <c r="P146" s="23"/>
    </row>
    <row r="147">
      <c r="B147" s="40"/>
      <c r="F147" s="41"/>
      <c r="L147" s="41"/>
      <c r="M147" s="40"/>
      <c r="O147" s="41"/>
      <c r="P147" s="23"/>
    </row>
    <row r="148">
      <c r="B148" s="40"/>
      <c r="F148" s="41"/>
      <c r="L148" s="41"/>
      <c r="M148" s="40"/>
      <c r="O148" s="41"/>
      <c r="P148" s="23"/>
    </row>
    <row r="149">
      <c r="B149" s="40"/>
      <c r="F149" s="41"/>
      <c r="L149" s="41"/>
      <c r="M149" s="40"/>
      <c r="O149" s="41"/>
      <c r="P149" s="23"/>
    </row>
    <row r="150">
      <c r="B150" s="40"/>
      <c r="F150" s="41"/>
      <c r="L150" s="41"/>
      <c r="M150" s="40"/>
      <c r="O150" s="41"/>
      <c r="P150" s="23"/>
    </row>
    <row r="151">
      <c r="B151" s="40"/>
      <c r="F151" s="41"/>
      <c r="L151" s="41"/>
      <c r="M151" s="40"/>
      <c r="O151" s="41"/>
      <c r="P151" s="23"/>
    </row>
    <row r="152">
      <c r="B152" s="40"/>
      <c r="F152" s="41"/>
      <c r="L152" s="41"/>
      <c r="M152" s="40"/>
      <c r="O152" s="41"/>
      <c r="P152" s="23"/>
    </row>
    <row r="153">
      <c r="B153" s="40"/>
      <c r="F153" s="41"/>
      <c r="L153" s="41"/>
      <c r="M153" s="40"/>
      <c r="O153" s="41"/>
      <c r="P153" s="23"/>
    </row>
    <row r="154">
      <c r="B154" s="40"/>
      <c r="F154" s="41"/>
      <c r="L154" s="41"/>
      <c r="M154" s="40"/>
      <c r="O154" s="41"/>
      <c r="P154" s="23"/>
    </row>
    <row r="155">
      <c r="B155" s="40"/>
      <c r="F155" s="41"/>
      <c r="L155" s="41"/>
      <c r="M155" s="40"/>
      <c r="O155" s="41"/>
      <c r="P155" s="23"/>
    </row>
    <row r="156">
      <c r="B156" s="40"/>
      <c r="F156" s="41"/>
      <c r="L156" s="41"/>
      <c r="M156" s="40"/>
      <c r="O156" s="41"/>
      <c r="P156" s="23"/>
    </row>
    <row r="157">
      <c r="B157" s="40"/>
      <c r="F157" s="41"/>
      <c r="L157" s="41"/>
      <c r="M157" s="40"/>
      <c r="O157" s="41"/>
      <c r="P157" s="23"/>
    </row>
    <row r="158">
      <c r="B158" s="40"/>
      <c r="F158" s="41"/>
      <c r="L158" s="41"/>
      <c r="M158" s="40"/>
      <c r="O158" s="41"/>
      <c r="P158" s="23"/>
    </row>
    <row r="159">
      <c r="B159" s="40"/>
      <c r="F159" s="41"/>
      <c r="L159" s="41"/>
      <c r="M159" s="40"/>
      <c r="O159" s="41"/>
      <c r="P159" s="23"/>
    </row>
    <row r="160">
      <c r="B160" s="40"/>
      <c r="F160" s="41"/>
      <c r="L160" s="41"/>
      <c r="M160" s="40"/>
      <c r="O160" s="41"/>
      <c r="P160" s="23"/>
    </row>
    <row r="161">
      <c r="B161" s="40"/>
      <c r="F161" s="41"/>
      <c r="L161" s="41"/>
      <c r="M161" s="40"/>
      <c r="O161" s="41"/>
      <c r="P161" s="23"/>
    </row>
    <row r="162">
      <c r="B162" s="40"/>
      <c r="F162" s="41"/>
      <c r="L162" s="41"/>
      <c r="M162" s="40"/>
      <c r="O162" s="41"/>
      <c r="P162" s="23"/>
    </row>
    <row r="163">
      <c r="B163" s="40"/>
      <c r="F163" s="41"/>
      <c r="L163" s="41"/>
      <c r="M163" s="40"/>
      <c r="O163" s="41"/>
      <c r="P163" s="23"/>
    </row>
    <row r="164">
      <c r="B164" s="40"/>
      <c r="F164" s="41"/>
      <c r="L164" s="41"/>
      <c r="M164" s="40"/>
      <c r="O164" s="41"/>
      <c r="P164" s="23"/>
    </row>
    <row r="165">
      <c r="B165" s="40"/>
      <c r="F165" s="41"/>
      <c r="L165" s="41"/>
      <c r="M165" s="40"/>
      <c r="O165" s="41"/>
      <c r="P165" s="23"/>
    </row>
    <row r="166">
      <c r="B166" s="40"/>
      <c r="F166" s="41"/>
      <c r="L166" s="41"/>
      <c r="M166" s="40"/>
      <c r="O166" s="41"/>
      <c r="P166" s="23"/>
    </row>
    <row r="167">
      <c r="B167" s="40"/>
      <c r="F167" s="41"/>
      <c r="L167" s="41"/>
      <c r="M167" s="40"/>
      <c r="O167" s="41"/>
      <c r="P167" s="23"/>
    </row>
    <row r="168">
      <c r="B168" s="40"/>
      <c r="F168" s="41"/>
      <c r="L168" s="41"/>
      <c r="M168" s="40"/>
      <c r="O168" s="41"/>
      <c r="P168" s="23"/>
    </row>
    <row r="169">
      <c r="B169" s="40"/>
      <c r="F169" s="41"/>
      <c r="L169" s="41"/>
      <c r="M169" s="40"/>
      <c r="O169" s="41"/>
      <c r="P169" s="23"/>
    </row>
    <row r="170">
      <c r="B170" s="40"/>
      <c r="F170" s="41"/>
      <c r="L170" s="41"/>
      <c r="M170" s="40"/>
      <c r="O170" s="41"/>
      <c r="P170" s="23"/>
    </row>
    <row r="171">
      <c r="B171" s="40"/>
      <c r="F171" s="41"/>
      <c r="L171" s="41"/>
      <c r="M171" s="40"/>
      <c r="O171" s="41"/>
      <c r="P171" s="23"/>
    </row>
    <row r="172">
      <c r="B172" s="40"/>
      <c r="F172" s="41"/>
      <c r="L172" s="41"/>
      <c r="M172" s="40"/>
      <c r="O172" s="41"/>
      <c r="P172" s="23"/>
    </row>
    <row r="173">
      <c r="B173" s="40"/>
      <c r="F173" s="41"/>
      <c r="L173" s="41"/>
      <c r="M173" s="40"/>
      <c r="O173" s="41"/>
      <c r="P173" s="23"/>
    </row>
    <row r="174">
      <c r="B174" s="40"/>
      <c r="F174" s="41"/>
      <c r="L174" s="41"/>
      <c r="M174" s="40"/>
      <c r="O174" s="41"/>
      <c r="P174" s="23"/>
    </row>
    <row r="175">
      <c r="B175" s="40"/>
      <c r="F175" s="41"/>
      <c r="L175" s="41"/>
      <c r="M175" s="40"/>
      <c r="O175" s="41"/>
      <c r="P175" s="23"/>
    </row>
    <row r="176">
      <c r="B176" s="40"/>
      <c r="F176" s="41"/>
      <c r="L176" s="41"/>
      <c r="M176" s="40"/>
      <c r="O176" s="41"/>
      <c r="P176" s="23"/>
    </row>
    <row r="177">
      <c r="B177" s="40"/>
      <c r="F177" s="41"/>
      <c r="L177" s="41"/>
      <c r="M177" s="40"/>
      <c r="O177" s="41"/>
      <c r="P177" s="23"/>
    </row>
    <row r="178">
      <c r="B178" s="40"/>
      <c r="F178" s="41"/>
      <c r="L178" s="41"/>
      <c r="M178" s="40"/>
      <c r="O178" s="41"/>
      <c r="P178" s="23"/>
    </row>
    <row r="179">
      <c r="B179" s="40"/>
      <c r="F179" s="41"/>
      <c r="L179" s="41"/>
      <c r="M179" s="40"/>
      <c r="O179" s="41"/>
      <c r="P179" s="23"/>
    </row>
    <row r="180">
      <c r="B180" s="40"/>
      <c r="F180" s="41"/>
      <c r="L180" s="41"/>
      <c r="M180" s="40"/>
      <c r="O180" s="41"/>
      <c r="P180" s="23"/>
    </row>
    <row r="181">
      <c r="B181" s="40"/>
      <c r="F181" s="41"/>
      <c r="L181" s="41"/>
      <c r="M181" s="40"/>
      <c r="O181" s="41"/>
      <c r="P181" s="23"/>
    </row>
    <row r="182">
      <c r="B182" s="40"/>
      <c r="F182" s="41"/>
      <c r="L182" s="41"/>
      <c r="M182" s="40"/>
      <c r="O182" s="41"/>
      <c r="P182" s="23"/>
    </row>
    <row r="183">
      <c r="B183" s="40"/>
      <c r="F183" s="41"/>
      <c r="L183" s="41"/>
      <c r="M183" s="40"/>
      <c r="O183" s="41"/>
      <c r="P183" s="23"/>
    </row>
    <row r="184">
      <c r="B184" s="40"/>
      <c r="F184" s="41"/>
      <c r="L184" s="41"/>
      <c r="M184" s="40"/>
      <c r="O184" s="41"/>
      <c r="P184" s="23"/>
    </row>
    <row r="185">
      <c r="B185" s="40"/>
      <c r="F185" s="41"/>
      <c r="L185" s="41"/>
      <c r="M185" s="40"/>
      <c r="O185" s="41"/>
      <c r="P185" s="23"/>
    </row>
    <row r="186">
      <c r="B186" s="40"/>
      <c r="F186" s="41"/>
      <c r="L186" s="41"/>
      <c r="M186" s="40"/>
      <c r="O186" s="41"/>
      <c r="P186" s="23"/>
    </row>
    <row r="187">
      <c r="B187" s="40"/>
      <c r="F187" s="41"/>
      <c r="L187" s="41"/>
      <c r="M187" s="40"/>
      <c r="O187" s="41"/>
      <c r="P187" s="23"/>
    </row>
    <row r="188">
      <c r="B188" s="40"/>
      <c r="F188" s="41"/>
      <c r="L188" s="41"/>
      <c r="M188" s="40"/>
      <c r="O188" s="41"/>
      <c r="P188" s="23"/>
    </row>
    <row r="189">
      <c r="B189" s="40"/>
      <c r="F189" s="41"/>
      <c r="L189" s="41"/>
      <c r="M189" s="40"/>
      <c r="O189" s="41"/>
      <c r="P189" s="23"/>
    </row>
    <row r="190">
      <c r="B190" s="40"/>
      <c r="F190" s="41"/>
      <c r="L190" s="41"/>
      <c r="M190" s="40"/>
      <c r="O190" s="41"/>
      <c r="P190" s="23"/>
    </row>
    <row r="191">
      <c r="B191" s="40"/>
      <c r="F191" s="41"/>
      <c r="L191" s="41"/>
      <c r="M191" s="40"/>
      <c r="O191" s="41"/>
      <c r="P191" s="23"/>
    </row>
    <row r="192">
      <c r="B192" s="40"/>
      <c r="F192" s="41"/>
      <c r="L192" s="41"/>
      <c r="M192" s="40"/>
      <c r="O192" s="41"/>
      <c r="P192" s="23"/>
    </row>
    <row r="193">
      <c r="B193" s="40"/>
      <c r="F193" s="41"/>
      <c r="L193" s="41"/>
      <c r="M193" s="40"/>
      <c r="O193" s="41"/>
      <c r="P193" s="23"/>
    </row>
    <row r="194">
      <c r="B194" s="40"/>
      <c r="F194" s="41"/>
      <c r="L194" s="41"/>
      <c r="M194" s="40"/>
      <c r="O194" s="41"/>
      <c r="P194" s="23"/>
    </row>
    <row r="195">
      <c r="B195" s="40"/>
      <c r="F195" s="41"/>
      <c r="L195" s="41"/>
      <c r="M195" s="40"/>
      <c r="O195" s="41"/>
      <c r="P195" s="23"/>
    </row>
    <row r="196">
      <c r="B196" s="40"/>
      <c r="F196" s="41"/>
      <c r="L196" s="41"/>
      <c r="M196" s="40"/>
      <c r="O196" s="41"/>
      <c r="P196" s="23"/>
    </row>
    <row r="197">
      <c r="B197" s="40"/>
      <c r="F197" s="41"/>
      <c r="L197" s="41"/>
      <c r="M197" s="40"/>
      <c r="O197" s="41"/>
      <c r="P197" s="23"/>
    </row>
    <row r="198">
      <c r="B198" s="40"/>
      <c r="F198" s="41"/>
      <c r="L198" s="41"/>
      <c r="M198" s="40"/>
      <c r="O198" s="41"/>
      <c r="P198" s="23"/>
    </row>
    <row r="199">
      <c r="B199" s="40"/>
      <c r="F199" s="41"/>
      <c r="L199" s="41"/>
      <c r="M199" s="40"/>
      <c r="O199" s="41"/>
      <c r="P199" s="23"/>
    </row>
    <row r="200">
      <c r="B200" s="40"/>
      <c r="F200" s="41"/>
      <c r="L200" s="41"/>
      <c r="M200" s="40"/>
      <c r="O200" s="41"/>
      <c r="P200" s="23"/>
    </row>
    <row r="201">
      <c r="B201" s="40"/>
      <c r="F201" s="41"/>
      <c r="L201" s="41"/>
      <c r="M201" s="40"/>
      <c r="O201" s="41"/>
      <c r="P201" s="23"/>
    </row>
    <row r="202">
      <c r="B202" s="40"/>
      <c r="F202" s="41"/>
      <c r="L202" s="41"/>
      <c r="M202" s="40"/>
      <c r="O202" s="41"/>
      <c r="P202" s="23"/>
    </row>
    <row r="203">
      <c r="B203" s="40"/>
      <c r="F203" s="41"/>
      <c r="L203" s="41"/>
      <c r="M203" s="40"/>
      <c r="O203" s="41"/>
      <c r="P203" s="23"/>
    </row>
    <row r="204">
      <c r="B204" s="40"/>
      <c r="F204" s="41"/>
      <c r="L204" s="41"/>
      <c r="M204" s="40"/>
      <c r="O204" s="41"/>
      <c r="P204" s="23"/>
    </row>
    <row r="205">
      <c r="B205" s="40"/>
      <c r="F205" s="41"/>
      <c r="L205" s="41"/>
      <c r="M205" s="40"/>
      <c r="O205" s="41"/>
      <c r="P205" s="23"/>
    </row>
    <row r="206">
      <c r="B206" s="40"/>
      <c r="F206" s="41"/>
      <c r="L206" s="41"/>
      <c r="M206" s="40"/>
      <c r="O206" s="41"/>
      <c r="P206" s="23"/>
    </row>
    <row r="207">
      <c r="B207" s="40"/>
      <c r="F207" s="41"/>
      <c r="L207" s="41"/>
      <c r="M207" s="40"/>
      <c r="O207" s="41"/>
      <c r="P207" s="23"/>
    </row>
    <row r="208">
      <c r="B208" s="40"/>
      <c r="F208" s="41"/>
      <c r="L208" s="41"/>
      <c r="M208" s="40"/>
      <c r="O208" s="41"/>
      <c r="P208" s="23"/>
    </row>
    <row r="209">
      <c r="B209" s="40"/>
      <c r="F209" s="41"/>
      <c r="L209" s="41"/>
      <c r="M209" s="40"/>
      <c r="O209" s="41"/>
      <c r="P209" s="23"/>
    </row>
    <row r="210">
      <c r="B210" s="40"/>
      <c r="F210" s="41"/>
      <c r="L210" s="41"/>
      <c r="M210" s="40"/>
      <c r="O210" s="41"/>
      <c r="P210" s="23"/>
    </row>
    <row r="211">
      <c r="B211" s="40"/>
      <c r="F211" s="41"/>
      <c r="L211" s="41"/>
      <c r="M211" s="40"/>
      <c r="O211" s="41"/>
      <c r="P211" s="23"/>
    </row>
    <row r="212">
      <c r="B212" s="40"/>
      <c r="F212" s="41"/>
      <c r="L212" s="41"/>
      <c r="M212" s="40"/>
      <c r="O212" s="41"/>
      <c r="P212" s="23"/>
    </row>
    <row r="213">
      <c r="B213" s="40"/>
      <c r="F213" s="41"/>
      <c r="L213" s="41"/>
      <c r="M213" s="40"/>
      <c r="O213" s="41"/>
      <c r="P213" s="23"/>
    </row>
    <row r="214">
      <c r="B214" s="40"/>
      <c r="F214" s="41"/>
      <c r="L214" s="41"/>
      <c r="M214" s="40"/>
      <c r="O214" s="41"/>
      <c r="P214" s="23"/>
    </row>
    <row r="215">
      <c r="B215" s="40"/>
      <c r="F215" s="41"/>
      <c r="L215" s="41"/>
      <c r="M215" s="40"/>
      <c r="O215" s="41"/>
      <c r="P215" s="23"/>
    </row>
    <row r="216">
      <c r="B216" s="40"/>
      <c r="F216" s="41"/>
      <c r="L216" s="41"/>
      <c r="M216" s="40"/>
      <c r="O216" s="41"/>
      <c r="P216" s="23"/>
    </row>
    <row r="217">
      <c r="B217" s="40"/>
      <c r="F217" s="41"/>
      <c r="L217" s="41"/>
      <c r="M217" s="40"/>
      <c r="O217" s="41"/>
      <c r="P217" s="23"/>
    </row>
    <row r="218">
      <c r="B218" s="40"/>
      <c r="F218" s="41"/>
      <c r="L218" s="41"/>
      <c r="M218" s="40"/>
      <c r="O218" s="41"/>
      <c r="P218" s="23"/>
    </row>
    <row r="219">
      <c r="B219" s="40"/>
      <c r="F219" s="41"/>
      <c r="L219" s="41"/>
      <c r="M219" s="40"/>
      <c r="O219" s="41"/>
      <c r="P219" s="23"/>
    </row>
    <row r="220">
      <c r="B220" s="40"/>
      <c r="F220" s="41"/>
      <c r="L220" s="41"/>
      <c r="M220" s="40"/>
      <c r="O220" s="41"/>
      <c r="P220" s="23"/>
    </row>
    <row r="221">
      <c r="B221" s="40"/>
      <c r="F221" s="41"/>
      <c r="L221" s="41"/>
      <c r="M221" s="40"/>
      <c r="O221" s="41"/>
      <c r="P221" s="23"/>
    </row>
    <row r="222">
      <c r="B222" s="40"/>
      <c r="F222" s="41"/>
      <c r="L222" s="41"/>
      <c r="M222" s="40"/>
      <c r="O222" s="41"/>
      <c r="P222" s="23"/>
    </row>
    <row r="223">
      <c r="B223" s="40"/>
      <c r="F223" s="41"/>
      <c r="L223" s="41"/>
      <c r="M223" s="40"/>
      <c r="O223" s="41"/>
      <c r="P223" s="23"/>
    </row>
    <row r="224">
      <c r="B224" s="40"/>
      <c r="F224" s="41"/>
      <c r="L224" s="41"/>
      <c r="M224" s="40"/>
      <c r="O224" s="41"/>
      <c r="P224" s="23"/>
    </row>
    <row r="225">
      <c r="B225" s="40"/>
      <c r="F225" s="41"/>
      <c r="L225" s="41"/>
      <c r="M225" s="40"/>
      <c r="O225" s="41"/>
      <c r="P225" s="23"/>
    </row>
    <row r="226">
      <c r="B226" s="40"/>
      <c r="F226" s="41"/>
      <c r="L226" s="41"/>
      <c r="M226" s="40"/>
      <c r="O226" s="41"/>
      <c r="P226" s="23"/>
    </row>
    <row r="227">
      <c r="B227" s="40"/>
      <c r="F227" s="41"/>
      <c r="L227" s="41"/>
      <c r="M227" s="40"/>
      <c r="O227" s="41"/>
      <c r="P227" s="23"/>
    </row>
    <row r="228">
      <c r="B228" s="40"/>
      <c r="F228" s="41"/>
      <c r="L228" s="41"/>
      <c r="M228" s="40"/>
      <c r="O228" s="41"/>
      <c r="P228" s="23"/>
    </row>
    <row r="229">
      <c r="B229" s="40"/>
      <c r="F229" s="41"/>
      <c r="L229" s="41"/>
      <c r="M229" s="40"/>
      <c r="O229" s="41"/>
      <c r="P229" s="23"/>
    </row>
    <row r="230">
      <c r="B230" s="40"/>
      <c r="F230" s="41"/>
      <c r="L230" s="41"/>
      <c r="M230" s="40"/>
      <c r="O230" s="41"/>
      <c r="P230" s="23"/>
    </row>
    <row r="231">
      <c r="B231" s="40"/>
      <c r="F231" s="41"/>
      <c r="L231" s="41"/>
      <c r="M231" s="40"/>
      <c r="O231" s="41"/>
      <c r="P231" s="23"/>
    </row>
    <row r="232">
      <c r="B232" s="40"/>
      <c r="F232" s="41"/>
      <c r="L232" s="41"/>
      <c r="M232" s="40"/>
      <c r="O232" s="41"/>
      <c r="P232" s="23"/>
    </row>
    <row r="233">
      <c r="B233" s="40"/>
      <c r="F233" s="41"/>
      <c r="L233" s="41"/>
      <c r="M233" s="40"/>
      <c r="O233" s="41"/>
      <c r="P233" s="23"/>
    </row>
    <row r="234">
      <c r="B234" s="40"/>
      <c r="F234" s="41"/>
      <c r="L234" s="41"/>
      <c r="M234" s="40"/>
      <c r="O234" s="41"/>
      <c r="P234" s="23"/>
    </row>
    <row r="235">
      <c r="B235" s="40"/>
      <c r="F235" s="41"/>
      <c r="L235" s="41"/>
      <c r="M235" s="40"/>
      <c r="O235" s="41"/>
      <c r="P235" s="23"/>
    </row>
    <row r="236">
      <c r="B236" s="40"/>
      <c r="F236" s="41"/>
      <c r="L236" s="41"/>
      <c r="M236" s="40"/>
      <c r="O236" s="41"/>
      <c r="P236" s="23"/>
    </row>
    <row r="237">
      <c r="B237" s="40"/>
      <c r="F237" s="41"/>
      <c r="L237" s="41"/>
      <c r="M237" s="40"/>
      <c r="O237" s="41"/>
      <c r="P237" s="23"/>
    </row>
    <row r="238">
      <c r="B238" s="40"/>
      <c r="F238" s="41"/>
      <c r="L238" s="41"/>
      <c r="M238" s="40"/>
      <c r="O238" s="41"/>
      <c r="P238" s="23"/>
    </row>
    <row r="239">
      <c r="B239" s="40"/>
      <c r="F239" s="41"/>
      <c r="L239" s="41"/>
      <c r="M239" s="40"/>
      <c r="O239" s="41"/>
      <c r="P239" s="23"/>
    </row>
    <row r="240">
      <c r="B240" s="40"/>
      <c r="F240" s="41"/>
      <c r="L240" s="41"/>
      <c r="M240" s="40"/>
      <c r="O240" s="41"/>
      <c r="P240" s="23"/>
    </row>
    <row r="241">
      <c r="B241" s="40"/>
      <c r="F241" s="41"/>
      <c r="L241" s="41"/>
      <c r="M241" s="40"/>
      <c r="O241" s="41"/>
      <c r="P241" s="23"/>
    </row>
    <row r="242">
      <c r="B242" s="40"/>
      <c r="F242" s="41"/>
      <c r="L242" s="41"/>
      <c r="M242" s="40"/>
      <c r="O242" s="41"/>
      <c r="P242" s="23"/>
    </row>
    <row r="243">
      <c r="B243" s="40"/>
      <c r="F243" s="41"/>
      <c r="L243" s="41"/>
      <c r="M243" s="40"/>
      <c r="O243" s="41"/>
      <c r="P243" s="23"/>
    </row>
    <row r="244">
      <c r="B244" s="40"/>
      <c r="F244" s="41"/>
      <c r="L244" s="41"/>
      <c r="M244" s="40"/>
      <c r="O244" s="41"/>
      <c r="P244" s="23"/>
    </row>
    <row r="245">
      <c r="B245" s="40"/>
      <c r="F245" s="41"/>
      <c r="L245" s="41"/>
      <c r="M245" s="40"/>
      <c r="O245" s="41"/>
      <c r="P245" s="23"/>
    </row>
    <row r="246">
      <c r="B246" s="40"/>
      <c r="F246" s="41"/>
      <c r="L246" s="41"/>
      <c r="M246" s="40"/>
      <c r="O246" s="41"/>
      <c r="P246" s="23"/>
    </row>
    <row r="247">
      <c r="B247" s="40"/>
      <c r="F247" s="41"/>
      <c r="L247" s="41"/>
      <c r="M247" s="40"/>
      <c r="O247" s="41"/>
      <c r="P247" s="23"/>
    </row>
    <row r="248">
      <c r="B248" s="40"/>
      <c r="F248" s="41"/>
      <c r="L248" s="41"/>
      <c r="M248" s="40"/>
      <c r="O248" s="41"/>
      <c r="P248" s="23"/>
    </row>
    <row r="249">
      <c r="B249" s="40"/>
      <c r="F249" s="41"/>
      <c r="L249" s="41"/>
      <c r="M249" s="40"/>
      <c r="O249" s="41"/>
      <c r="P249" s="23"/>
    </row>
    <row r="250">
      <c r="B250" s="40"/>
      <c r="F250" s="41"/>
      <c r="L250" s="41"/>
      <c r="M250" s="40"/>
      <c r="O250" s="41"/>
      <c r="P250" s="23"/>
    </row>
    <row r="251">
      <c r="B251" s="40"/>
      <c r="F251" s="41"/>
      <c r="L251" s="41"/>
      <c r="M251" s="40"/>
      <c r="O251" s="41"/>
      <c r="P251" s="23"/>
    </row>
    <row r="252">
      <c r="B252" s="40"/>
      <c r="F252" s="41"/>
      <c r="L252" s="41"/>
      <c r="M252" s="40"/>
      <c r="O252" s="41"/>
      <c r="P252" s="23"/>
    </row>
    <row r="253">
      <c r="B253" s="40"/>
      <c r="F253" s="41"/>
      <c r="L253" s="41"/>
      <c r="M253" s="40"/>
      <c r="O253" s="41"/>
      <c r="P253" s="23"/>
    </row>
    <row r="254">
      <c r="B254" s="40"/>
      <c r="F254" s="41"/>
      <c r="L254" s="41"/>
      <c r="M254" s="40"/>
      <c r="O254" s="41"/>
      <c r="P254" s="23"/>
    </row>
    <row r="255">
      <c r="B255" s="40"/>
      <c r="F255" s="41"/>
      <c r="L255" s="41"/>
      <c r="M255" s="40"/>
      <c r="O255" s="41"/>
      <c r="P255" s="23"/>
    </row>
    <row r="256">
      <c r="B256" s="40"/>
      <c r="F256" s="41"/>
      <c r="L256" s="41"/>
      <c r="M256" s="40"/>
      <c r="O256" s="41"/>
      <c r="P256" s="23"/>
    </row>
    <row r="257">
      <c r="B257" s="40"/>
      <c r="F257" s="41"/>
      <c r="L257" s="41"/>
      <c r="M257" s="40"/>
      <c r="O257" s="41"/>
      <c r="P257" s="23"/>
    </row>
    <row r="258">
      <c r="B258" s="40"/>
      <c r="F258" s="41"/>
      <c r="L258" s="41"/>
      <c r="M258" s="40"/>
      <c r="O258" s="41"/>
      <c r="P258" s="23"/>
    </row>
    <row r="259">
      <c r="B259" s="40"/>
      <c r="F259" s="41"/>
      <c r="L259" s="41"/>
      <c r="M259" s="40"/>
      <c r="O259" s="41"/>
      <c r="P259" s="23"/>
    </row>
    <row r="260">
      <c r="B260" s="40"/>
      <c r="F260" s="41"/>
      <c r="L260" s="41"/>
      <c r="M260" s="40"/>
      <c r="O260" s="41"/>
      <c r="P260" s="23"/>
    </row>
    <row r="261">
      <c r="B261" s="40"/>
      <c r="F261" s="41"/>
      <c r="L261" s="41"/>
      <c r="M261" s="40"/>
      <c r="O261" s="41"/>
      <c r="P261" s="23"/>
    </row>
    <row r="262">
      <c r="B262" s="40"/>
      <c r="F262" s="41"/>
      <c r="L262" s="41"/>
      <c r="M262" s="40"/>
      <c r="O262" s="41"/>
      <c r="P262" s="23"/>
    </row>
    <row r="263">
      <c r="B263" s="40"/>
      <c r="F263" s="41"/>
      <c r="L263" s="41"/>
      <c r="M263" s="40"/>
      <c r="O263" s="41"/>
      <c r="P263" s="23"/>
    </row>
    <row r="264">
      <c r="B264" s="40"/>
      <c r="F264" s="41"/>
      <c r="L264" s="41"/>
      <c r="M264" s="40"/>
      <c r="O264" s="41"/>
      <c r="P264" s="23"/>
    </row>
    <row r="265">
      <c r="B265" s="40"/>
      <c r="F265" s="41"/>
      <c r="L265" s="41"/>
      <c r="M265" s="40"/>
      <c r="O265" s="41"/>
      <c r="P265" s="23"/>
    </row>
    <row r="266">
      <c r="B266" s="40"/>
      <c r="F266" s="41"/>
      <c r="L266" s="41"/>
      <c r="M266" s="40"/>
      <c r="O266" s="41"/>
      <c r="P266" s="23"/>
    </row>
    <row r="267">
      <c r="B267" s="40"/>
      <c r="F267" s="41"/>
      <c r="L267" s="41"/>
      <c r="M267" s="40"/>
      <c r="O267" s="41"/>
      <c r="P267" s="23"/>
    </row>
    <row r="268">
      <c r="B268" s="40"/>
      <c r="F268" s="41"/>
      <c r="L268" s="41"/>
      <c r="M268" s="40"/>
      <c r="O268" s="41"/>
      <c r="P268" s="23"/>
    </row>
    <row r="269">
      <c r="B269" s="40"/>
      <c r="F269" s="41"/>
      <c r="L269" s="41"/>
      <c r="M269" s="40"/>
      <c r="O269" s="41"/>
      <c r="P269" s="23"/>
    </row>
    <row r="270">
      <c r="B270" s="40"/>
      <c r="F270" s="41"/>
      <c r="L270" s="41"/>
      <c r="M270" s="40"/>
      <c r="O270" s="41"/>
      <c r="P270" s="23"/>
    </row>
    <row r="271">
      <c r="B271" s="40"/>
      <c r="F271" s="41"/>
      <c r="L271" s="41"/>
      <c r="M271" s="40"/>
      <c r="O271" s="41"/>
      <c r="P271" s="23"/>
    </row>
    <row r="272">
      <c r="B272" s="40"/>
      <c r="F272" s="41"/>
      <c r="L272" s="41"/>
      <c r="M272" s="40"/>
      <c r="O272" s="41"/>
      <c r="P272" s="23"/>
    </row>
    <row r="273">
      <c r="B273" s="40"/>
      <c r="F273" s="41"/>
      <c r="L273" s="41"/>
      <c r="M273" s="40"/>
      <c r="O273" s="41"/>
      <c r="P273" s="23"/>
    </row>
    <row r="274">
      <c r="B274" s="40"/>
      <c r="F274" s="41"/>
      <c r="L274" s="41"/>
      <c r="M274" s="40"/>
      <c r="O274" s="41"/>
      <c r="P274" s="23"/>
    </row>
    <row r="275">
      <c r="B275" s="40"/>
      <c r="F275" s="41"/>
      <c r="L275" s="41"/>
      <c r="M275" s="40"/>
      <c r="O275" s="41"/>
      <c r="P275" s="23"/>
    </row>
    <row r="276">
      <c r="B276" s="40"/>
      <c r="F276" s="41"/>
      <c r="L276" s="41"/>
      <c r="M276" s="40"/>
      <c r="O276" s="41"/>
      <c r="P276" s="23"/>
    </row>
    <row r="277">
      <c r="B277" s="40"/>
      <c r="F277" s="41"/>
      <c r="L277" s="41"/>
      <c r="M277" s="40"/>
      <c r="O277" s="41"/>
      <c r="P277" s="23"/>
    </row>
    <row r="278">
      <c r="B278" s="40"/>
      <c r="F278" s="41"/>
      <c r="L278" s="41"/>
      <c r="M278" s="40"/>
      <c r="O278" s="41"/>
      <c r="P278" s="23"/>
    </row>
    <row r="279">
      <c r="B279" s="40"/>
      <c r="F279" s="41"/>
      <c r="L279" s="41"/>
      <c r="M279" s="40"/>
      <c r="O279" s="41"/>
      <c r="P279" s="23"/>
    </row>
    <row r="280">
      <c r="B280" s="40"/>
      <c r="F280" s="41"/>
      <c r="L280" s="41"/>
      <c r="M280" s="40"/>
      <c r="O280" s="41"/>
      <c r="P280" s="23"/>
    </row>
    <row r="281">
      <c r="B281" s="40"/>
      <c r="F281" s="41"/>
      <c r="L281" s="41"/>
      <c r="M281" s="40"/>
      <c r="O281" s="41"/>
      <c r="P281" s="23"/>
    </row>
    <row r="282">
      <c r="B282" s="40"/>
      <c r="F282" s="41"/>
      <c r="L282" s="41"/>
      <c r="M282" s="40"/>
      <c r="O282" s="41"/>
      <c r="P282" s="23"/>
    </row>
    <row r="283">
      <c r="B283" s="40"/>
      <c r="F283" s="41"/>
      <c r="L283" s="41"/>
      <c r="M283" s="40"/>
      <c r="O283" s="41"/>
      <c r="P283" s="23"/>
    </row>
    <row r="284">
      <c r="B284" s="40"/>
      <c r="F284" s="41"/>
      <c r="L284" s="41"/>
      <c r="M284" s="40"/>
      <c r="O284" s="41"/>
      <c r="P284" s="23"/>
    </row>
    <row r="285">
      <c r="B285" s="40"/>
      <c r="F285" s="41"/>
      <c r="L285" s="41"/>
      <c r="M285" s="40"/>
      <c r="O285" s="41"/>
      <c r="P285" s="23"/>
    </row>
    <row r="286">
      <c r="B286" s="40"/>
      <c r="F286" s="41"/>
      <c r="L286" s="41"/>
      <c r="M286" s="40"/>
      <c r="O286" s="41"/>
      <c r="P286" s="23"/>
    </row>
    <row r="287">
      <c r="B287" s="40"/>
      <c r="F287" s="41"/>
      <c r="L287" s="41"/>
      <c r="M287" s="40"/>
      <c r="O287" s="41"/>
      <c r="P287" s="23"/>
    </row>
    <row r="288">
      <c r="B288" s="40"/>
      <c r="F288" s="41"/>
      <c r="L288" s="41"/>
      <c r="M288" s="40"/>
      <c r="O288" s="41"/>
      <c r="P288" s="23"/>
    </row>
    <row r="289">
      <c r="B289" s="40"/>
      <c r="F289" s="41"/>
      <c r="L289" s="41"/>
      <c r="M289" s="40"/>
      <c r="O289" s="41"/>
      <c r="P289" s="23"/>
    </row>
    <row r="290">
      <c r="B290" s="40"/>
      <c r="F290" s="41"/>
      <c r="L290" s="41"/>
      <c r="M290" s="40"/>
      <c r="O290" s="41"/>
      <c r="P290" s="23"/>
    </row>
    <row r="291">
      <c r="B291" s="40"/>
      <c r="F291" s="41"/>
      <c r="L291" s="41"/>
      <c r="M291" s="40"/>
      <c r="O291" s="41"/>
      <c r="P291" s="23"/>
    </row>
    <row r="292">
      <c r="B292" s="40"/>
      <c r="F292" s="41"/>
      <c r="L292" s="41"/>
      <c r="M292" s="40"/>
      <c r="O292" s="41"/>
      <c r="P292" s="23"/>
    </row>
    <row r="293">
      <c r="B293" s="40"/>
      <c r="F293" s="41"/>
      <c r="L293" s="41"/>
      <c r="M293" s="40"/>
      <c r="O293" s="41"/>
      <c r="P293" s="23"/>
    </row>
    <row r="294">
      <c r="B294" s="40"/>
      <c r="F294" s="41"/>
      <c r="L294" s="41"/>
      <c r="M294" s="40"/>
      <c r="O294" s="41"/>
      <c r="P294" s="23"/>
    </row>
    <row r="295">
      <c r="B295" s="40"/>
      <c r="F295" s="41"/>
      <c r="L295" s="41"/>
      <c r="M295" s="40"/>
      <c r="O295" s="41"/>
      <c r="P295" s="23"/>
    </row>
    <row r="296">
      <c r="B296" s="40"/>
      <c r="F296" s="41"/>
      <c r="L296" s="41"/>
      <c r="M296" s="40"/>
      <c r="O296" s="41"/>
      <c r="P296" s="23"/>
    </row>
    <row r="297">
      <c r="B297" s="40"/>
      <c r="F297" s="41"/>
      <c r="L297" s="41"/>
      <c r="M297" s="40"/>
      <c r="O297" s="41"/>
      <c r="P297" s="23"/>
    </row>
    <row r="298">
      <c r="B298" s="40"/>
      <c r="F298" s="41"/>
      <c r="L298" s="41"/>
      <c r="M298" s="40"/>
      <c r="O298" s="41"/>
      <c r="P298" s="23"/>
    </row>
    <row r="299">
      <c r="B299" s="40"/>
      <c r="F299" s="41"/>
      <c r="L299" s="41"/>
      <c r="M299" s="40"/>
      <c r="O299" s="41"/>
      <c r="P299" s="23"/>
    </row>
    <row r="300">
      <c r="B300" s="40"/>
      <c r="F300" s="41"/>
      <c r="L300" s="41"/>
      <c r="M300" s="40"/>
      <c r="O300" s="41"/>
      <c r="P300" s="23"/>
    </row>
    <row r="301">
      <c r="B301" s="40"/>
      <c r="F301" s="41"/>
      <c r="L301" s="41"/>
      <c r="M301" s="40"/>
      <c r="O301" s="41"/>
      <c r="P301" s="23"/>
    </row>
    <row r="302">
      <c r="B302" s="40"/>
      <c r="F302" s="41"/>
      <c r="L302" s="41"/>
      <c r="M302" s="40"/>
      <c r="O302" s="41"/>
      <c r="P302" s="23"/>
    </row>
    <row r="303">
      <c r="B303" s="40"/>
      <c r="F303" s="41"/>
      <c r="L303" s="41"/>
      <c r="M303" s="40"/>
      <c r="O303" s="41"/>
      <c r="P303" s="23"/>
    </row>
    <row r="304">
      <c r="B304" s="40"/>
      <c r="F304" s="41"/>
      <c r="L304" s="41"/>
      <c r="M304" s="40"/>
      <c r="O304" s="41"/>
      <c r="P304" s="23"/>
    </row>
    <row r="305">
      <c r="B305" s="40"/>
      <c r="F305" s="41"/>
      <c r="L305" s="41"/>
      <c r="M305" s="40"/>
      <c r="O305" s="41"/>
      <c r="P305" s="23"/>
    </row>
    <row r="306">
      <c r="B306" s="40"/>
      <c r="F306" s="41"/>
      <c r="L306" s="41"/>
      <c r="M306" s="40"/>
      <c r="O306" s="41"/>
      <c r="P306" s="23"/>
    </row>
    <row r="307">
      <c r="B307" s="40"/>
      <c r="F307" s="41"/>
      <c r="L307" s="41"/>
      <c r="M307" s="40"/>
      <c r="O307" s="41"/>
      <c r="P307" s="23"/>
    </row>
    <row r="308">
      <c r="B308" s="40"/>
      <c r="F308" s="41"/>
      <c r="L308" s="41"/>
      <c r="M308" s="40"/>
      <c r="O308" s="41"/>
      <c r="P308" s="23"/>
    </row>
    <row r="309">
      <c r="B309" s="40"/>
      <c r="F309" s="41"/>
      <c r="L309" s="41"/>
      <c r="M309" s="40"/>
      <c r="O309" s="41"/>
      <c r="P309" s="23"/>
    </row>
    <row r="310">
      <c r="B310" s="40"/>
      <c r="F310" s="41"/>
      <c r="L310" s="41"/>
      <c r="M310" s="40"/>
      <c r="O310" s="41"/>
      <c r="P310" s="23"/>
    </row>
    <row r="311">
      <c r="B311" s="40"/>
      <c r="F311" s="41"/>
      <c r="L311" s="41"/>
      <c r="M311" s="40"/>
      <c r="O311" s="41"/>
      <c r="P311" s="23"/>
    </row>
    <row r="312">
      <c r="B312" s="40"/>
      <c r="F312" s="41"/>
      <c r="L312" s="41"/>
      <c r="M312" s="40"/>
      <c r="O312" s="41"/>
      <c r="P312" s="23"/>
    </row>
    <row r="313">
      <c r="B313" s="40"/>
      <c r="F313" s="41"/>
      <c r="L313" s="41"/>
      <c r="M313" s="40"/>
      <c r="O313" s="41"/>
      <c r="P313" s="23"/>
    </row>
    <row r="314">
      <c r="B314" s="40"/>
      <c r="F314" s="41"/>
      <c r="L314" s="41"/>
      <c r="M314" s="40"/>
      <c r="O314" s="41"/>
      <c r="P314" s="23"/>
    </row>
    <row r="315">
      <c r="B315" s="40"/>
      <c r="F315" s="41"/>
      <c r="L315" s="41"/>
      <c r="M315" s="40"/>
      <c r="O315" s="41"/>
      <c r="P315" s="23"/>
    </row>
    <row r="316">
      <c r="B316" s="40"/>
      <c r="F316" s="41"/>
      <c r="L316" s="41"/>
      <c r="M316" s="40"/>
      <c r="O316" s="41"/>
      <c r="P316" s="23"/>
    </row>
    <row r="317">
      <c r="B317" s="40"/>
      <c r="F317" s="41"/>
      <c r="L317" s="41"/>
      <c r="M317" s="40"/>
      <c r="O317" s="41"/>
      <c r="P317" s="23"/>
    </row>
    <row r="318">
      <c r="B318" s="40"/>
      <c r="F318" s="41"/>
      <c r="L318" s="41"/>
      <c r="M318" s="40"/>
      <c r="O318" s="41"/>
      <c r="P318" s="23"/>
    </row>
    <row r="319">
      <c r="B319" s="40"/>
      <c r="F319" s="41"/>
      <c r="L319" s="41"/>
      <c r="M319" s="40"/>
      <c r="O319" s="41"/>
      <c r="P319" s="23"/>
    </row>
    <row r="320">
      <c r="B320" s="40"/>
      <c r="F320" s="41"/>
      <c r="L320" s="41"/>
      <c r="M320" s="40"/>
      <c r="O320" s="41"/>
      <c r="P320" s="23"/>
    </row>
    <row r="321">
      <c r="B321" s="40"/>
      <c r="F321" s="41"/>
      <c r="L321" s="41"/>
      <c r="M321" s="40"/>
      <c r="O321" s="41"/>
      <c r="P321" s="23"/>
    </row>
    <row r="322">
      <c r="B322" s="40"/>
      <c r="F322" s="41"/>
      <c r="L322" s="41"/>
      <c r="M322" s="40"/>
      <c r="O322" s="41"/>
      <c r="P322" s="23"/>
    </row>
    <row r="323">
      <c r="B323" s="40"/>
      <c r="F323" s="41"/>
      <c r="L323" s="41"/>
      <c r="M323" s="40"/>
      <c r="O323" s="41"/>
      <c r="P323" s="23"/>
    </row>
    <row r="324">
      <c r="B324" s="40"/>
      <c r="F324" s="41"/>
      <c r="L324" s="41"/>
      <c r="M324" s="40"/>
      <c r="O324" s="41"/>
      <c r="P324" s="23"/>
    </row>
    <row r="325">
      <c r="B325" s="40"/>
      <c r="F325" s="41"/>
      <c r="L325" s="41"/>
      <c r="M325" s="40"/>
      <c r="O325" s="41"/>
      <c r="P325" s="23"/>
    </row>
    <row r="326">
      <c r="B326" s="40"/>
      <c r="F326" s="41"/>
      <c r="L326" s="41"/>
      <c r="M326" s="40"/>
      <c r="O326" s="41"/>
      <c r="P326" s="23"/>
    </row>
    <row r="327">
      <c r="B327" s="40"/>
      <c r="F327" s="41"/>
      <c r="L327" s="41"/>
      <c r="M327" s="40"/>
      <c r="O327" s="41"/>
      <c r="P327" s="23"/>
    </row>
    <row r="328">
      <c r="B328" s="40"/>
      <c r="F328" s="41"/>
      <c r="L328" s="41"/>
      <c r="M328" s="40"/>
      <c r="O328" s="41"/>
      <c r="P328" s="23"/>
    </row>
    <row r="329">
      <c r="B329" s="40"/>
      <c r="F329" s="41"/>
      <c r="L329" s="41"/>
      <c r="M329" s="40"/>
      <c r="O329" s="41"/>
      <c r="P329" s="23"/>
    </row>
    <row r="330">
      <c r="B330" s="40"/>
      <c r="F330" s="41"/>
      <c r="L330" s="41"/>
      <c r="M330" s="40"/>
      <c r="O330" s="41"/>
      <c r="P330" s="23"/>
    </row>
    <row r="331">
      <c r="B331" s="40"/>
      <c r="F331" s="41"/>
      <c r="L331" s="41"/>
      <c r="M331" s="40"/>
      <c r="O331" s="41"/>
      <c r="P331" s="23"/>
    </row>
    <row r="332">
      <c r="B332" s="40"/>
      <c r="F332" s="41"/>
      <c r="L332" s="41"/>
      <c r="M332" s="40"/>
      <c r="O332" s="41"/>
      <c r="P332" s="23"/>
    </row>
    <row r="333">
      <c r="B333" s="40"/>
      <c r="F333" s="41"/>
      <c r="L333" s="41"/>
      <c r="M333" s="40"/>
      <c r="O333" s="41"/>
      <c r="P333" s="23"/>
    </row>
    <row r="334">
      <c r="B334" s="40"/>
      <c r="F334" s="41"/>
      <c r="L334" s="41"/>
      <c r="M334" s="40"/>
      <c r="O334" s="41"/>
      <c r="P334" s="23"/>
    </row>
    <row r="335">
      <c r="B335" s="40"/>
      <c r="F335" s="41"/>
      <c r="L335" s="41"/>
      <c r="M335" s="40"/>
      <c r="O335" s="41"/>
      <c r="P335" s="23"/>
    </row>
    <row r="336">
      <c r="B336" s="40"/>
      <c r="F336" s="41"/>
      <c r="L336" s="41"/>
      <c r="M336" s="40"/>
      <c r="O336" s="41"/>
      <c r="P336" s="23"/>
    </row>
    <row r="337">
      <c r="B337" s="40"/>
      <c r="F337" s="41"/>
      <c r="L337" s="41"/>
      <c r="M337" s="40"/>
      <c r="O337" s="41"/>
      <c r="P337" s="23"/>
    </row>
    <row r="338">
      <c r="B338" s="40"/>
      <c r="F338" s="41"/>
      <c r="L338" s="41"/>
      <c r="M338" s="40"/>
      <c r="O338" s="41"/>
      <c r="P338" s="23"/>
    </row>
    <row r="339">
      <c r="B339" s="40"/>
      <c r="F339" s="41"/>
      <c r="L339" s="41"/>
      <c r="M339" s="40"/>
      <c r="O339" s="41"/>
      <c r="P339" s="23"/>
    </row>
    <row r="340">
      <c r="B340" s="40"/>
      <c r="F340" s="41"/>
      <c r="L340" s="41"/>
      <c r="M340" s="40"/>
      <c r="O340" s="41"/>
      <c r="P340" s="23"/>
    </row>
    <row r="341">
      <c r="B341" s="40"/>
      <c r="F341" s="41"/>
      <c r="L341" s="41"/>
      <c r="M341" s="40"/>
      <c r="O341" s="41"/>
      <c r="P341" s="23"/>
    </row>
    <row r="342">
      <c r="B342" s="40"/>
      <c r="F342" s="41"/>
      <c r="L342" s="41"/>
      <c r="M342" s="40"/>
      <c r="O342" s="41"/>
      <c r="P342" s="23"/>
    </row>
    <row r="343">
      <c r="B343" s="40"/>
      <c r="F343" s="41"/>
      <c r="L343" s="41"/>
      <c r="M343" s="40"/>
      <c r="O343" s="41"/>
      <c r="P343" s="23"/>
    </row>
    <row r="344">
      <c r="B344" s="40"/>
      <c r="F344" s="41"/>
      <c r="L344" s="41"/>
      <c r="M344" s="40"/>
      <c r="O344" s="41"/>
      <c r="P344" s="23"/>
    </row>
    <row r="345">
      <c r="B345" s="40"/>
      <c r="F345" s="41"/>
      <c r="L345" s="41"/>
      <c r="M345" s="40"/>
      <c r="O345" s="41"/>
      <c r="P345" s="23"/>
    </row>
    <row r="346">
      <c r="B346" s="40"/>
      <c r="F346" s="41"/>
      <c r="L346" s="41"/>
      <c r="M346" s="40"/>
      <c r="O346" s="41"/>
      <c r="P346" s="23"/>
    </row>
    <row r="347">
      <c r="B347" s="40"/>
      <c r="F347" s="41"/>
      <c r="L347" s="41"/>
      <c r="M347" s="40"/>
      <c r="O347" s="41"/>
      <c r="P347" s="23"/>
    </row>
    <row r="348">
      <c r="B348" s="40"/>
      <c r="F348" s="41"/>
      <c r="L348" s="41"/>
      <c r="M348" s="40"/>
      <c r="O348" s="41"/>
      <c r="P348" s="23"/>
    </row>
    <row r="349">
      <c r="B349" s="40"/>
      <c r="F349" s="41"/>
      <c r="L349" s="41"/>
      <c r="M349" s="40"/>
      <c r="O349" s="41"/>
      <c r="P349" s="23"/>
    </row>
    <row r="350">
      <c r="B350" s="40"/>
      <c r="F350" s="41"/>
      <c r="L350" s="41"/>
      <c r="M350" s="40"/>
      <c r="O350" s="41"/>
      <c r="P350" s="23"/>
    </row>
    <row r="351">
      <c r="B351" s="40"/>
      <c r="F351" s="41"/>
      <c r="L351" s="41"/>
      <c r="M351" s="40"/>
      <c r="O351" s="41"/>
      <c r="P351" s="23"/>
    </row>
    <row r="352">
      <c r="B352" s="40"/>
      <c r="F352" s="41"/>
      <c r="L352" s="41"/>
      <c r="M352" s="40"/>
      <c r="O352" s="41"/>
      <c r="P352" s="23"/>
    </row>
    <row r="353">
      <c r="B353" s="40"/>
      <c r="F353" s="41"/>
      <c r="L353" s="41"/>
      <c r="M353" s="40"/>
      <c r="O353" s="41"/>
      <c r="P353" s="23"/>
    </row>
    <row r="354">
      <c r="B354" s="40"/>
      <c r="F354" s="41"/>
      <c r="L354" s="41"/>
      <c r="M354" s="40"/>
      <c r="O354" s="41"/>
      <c r="P354" s="23"/>
    </row>
    <row r="355">
      <c r="B355" s="40"/>
      <c r="F355" s="41"/>
      <c r="L355" s="41"/>
      <c r="M355" s="40"/>
      <c r="O355" s="41"/>
      <c r="P355" s="23"/>
    </row>
    <row r="356">
      <c r="B356" s="40"/>
      <c r="F356" s="41"/>
      <c r="L356" s="41"/>
      <c r="M356" s="40"/>
      <c r="O356" s="41"/>
      <c r="P356" s="23"/>
    </row>
    <row r="357">
      <c r="B357" s="40"/>
      <c r="F357" s="41"/>
      <c r="L357" s="41"/>
      <c r="M357" s="40"/>
      <c r="O357" s="41"/>
      <c r="P357" s="23"/>
    </row>
    <row r="358">
      <c r="B358" s="40"/>
      <c r="F358" s="41"/>
      <c r="L358" s="41"/>
      <c r="M358" s="40"/>
      <c r="O358" s="41"/>
      <c r="P358" s="23"/>
    </row>
    <row r="359">
      <c r="B359" s="40"/>
      <c r="F359" s="41"/>
      <c r="L359" s="41"/>
      <c r="M359" s="40"/>
      <c r="O359" s="41"/>
      <c r="P359" s="23"/>
    </row>
    <row r="360">
      <c r="B360" s="40"/>
      <c r="F360" s="41"/>
      <c r="L360" s="41"/>
      <c r="M360" s="40"/>
      <c r="O360" s="41"/>
      <c r="P360" s="23"/>
    </row>
    <row r="361">
      <c r="B361" s="40"/>
      <c r="F361" s="41"/>
      <c r="L361" s="41"/>
      <c r="M361" s="40"/>
      <c r="O361" s="41"/>
      <c r="P361" s="23"/>
    </row>
    <row r="362">
      <c r="B362" s="40"/>
      <c r="F362" s="41"/>
      <c r="L362" s="41"/>
      <c r="M362" s="40"/>
      <c r="O362" s="41"/>
      <c r="P362" s="23"/>
    </row>
    <row r="363">
      <c r="B363" s="40"/>
      <c r="F363" s="41"/>
      <c r="L363" s="41"/>
      <c r="M363" s="40"/>
      <c r="O363" s="41"/>
      <c r="P363" s="23"/>
    </row>
    <row r="364">
      <c r="B364" s="40"/>
      <c r="F364" s="41"/>
      <c r="L364" s="41"/>
      <c r="M364" s="40"/>
      <c r="O364" s="41"/>
      <c r="P364" s="23"/>
    </row>
    <row r="365">
      <c r="B365" s="40"/>
      <c r="F365" s="41"/>
      <c r="L365" s="41"/>
      <c r="M365" s="40"/>
      <c r="O365" s="41"/>
      <c r="P365" s="23"/>
    </row>
    <row r="366">
      <c r="B366" s="40"/>
      <c r="F366" s="41"/>
      <c r="L366" s="41"/>
      <c r="M366" s="40"/>
      <c r="O366" s="41"/>
      <c r="P366" s="23"/>
    </row>
    <row r="367">
      <c r="B367" s="40"/>
      <c r="F367" s="41"/>
      <c r="L367" s="41"/>
      <c r="M367" s="40"/>
      <c r="O367" s="41"/>
      <c r="P367" s="23"/>
    </row>
    <row r="368">
      <c r="B368" s="40"/>
      <c r="F368" s="41"/>
      <c r="L368" s="41"/>
      <c r="M368" s="40"/>
      <c r="O368" s="41"/>
      <c r="P368" s="23"/>
    </row>
    <row r="369">
      <c r="B369" s="40"/>
      <c r="F369" s="41"/>
      <c r="L369" s="41"/>
      <c r="M369" s="40"/>
      <c r="O369" s="41"/>
      <c r="P369" s="23"/>
    </row>
    <row r="370">
      <c r="B370" s="40"/>
      <c r="F370" s="41"/>
      <c r="L370" s="41"/>
      <c r="M370" s="40"/>
      <c r="O370" s="41"/>
      <c r="P370" s="23"/>
    </row>
    <row r="371">
      <c r="B371" s="40"/>
      <c r="F371" s="41"/>
      <c r="L371" s="41"/>
      <c r="M371" s="40"/>
      <c r="O371" s="41"/>
      <c r="P371" s="23"/>
    </row>
    <row r="372">
      <c r="B372" s="40"/>
      <c r="F372" s="41"/>
      <c r="L372" s="41"/>
      <c r="M372" s="40"/>
      <c r="O372" s="41"/>
      <c r="P372" s="23"/>
    </row>
    <row r="373">
      <c r="B373" s="40"/>
      <c r="F373" s="41"/>
      <c r="L373" s="41"/>
      <c r="M373" s="40"/>
      <c r="O373" s="41"/>
      <c r="P373" s="23"/>
    </row>
    <row r="374">
      <c r="B374" s="40"/>
      <c r="F374" s="41"/>
      <c r="L374" s="41"/>
      <c r="M374" s="40"/>
      <c r="O374" s="41"/>
      <c r="P374" s="23"/>
    </row>
    <row r="375">
      <c r="B375" s="40"/>
      <c r="F375" s="41"/>
      <c r="L375" s="41"/>
      <c r="M375" s="40"/>
      <c r="O375" s="41"/>
      <c r="P375" s="23"/>
    </row>
    <row r="376">
      <c r="B376" s="40"/>
      <c r="F376" s="41"/>
      <c r="L376" s="41"/>
      <c r="M376" s="40"/>
      <c r="O376" s="41"/>
      <c r="P376" s="23"/>
    </row>
    <row r="377">
      <c r="B377" s="40"/>
      <c r="F377" s="41"/>
      <c r="L377" s="41"/>
      <c r="M377" s="40"/>
      <c r="O377" s="41"/>
      <c r="P377" s="23"/>
    </row>
    <row r="378">
      <c r="B378" s="40"/>
      <c r="F378" s="41"/>
      <c r="L378" s="41"/>
      <c r="M378" s="40"/>
      <c r="O378" s="41"/>
      <c r="P378" s="23"/>
    </row>
    <row r="379">
      <c r="B379" s="40"/>
      <c r="F379" s="41"/>
      <c r="L379" s="41"/>
      <c r="M379" s="40"/>
      <c r="O379" s="41"/>
      <c r="P379" s="23"/>
    </row>
    <row r="380">
      <c r="B380" s="40"/>
      <c r="F380" s="41"/>
      <c r="L380" s="41"/>
      <c r="M380" s="40"/>
      <c r="O380" s="41"/>
      <c r="P380" s="23"/>
    </row>
    <row r="381">
      <c r="B381" s="40"/>
      <c r="F381" s="41"/>
      <c r="L381" s="41"/>
      <c r="M381" s="40"/>
      <c r="O381" s="41"/>
      <c r="P381" s="23"/>
    </row>
    <row r="382">
      <c r="B382" s="40"/>
      <c r="F382" s="41"/>
      <c r="L382" s="41"/>
      <c r="M382" s="40"/>
      <c r="O382" s="41"/>
      <c r="P382" s="23"/>
    </row>
    <row r="383">
      <c r="B383" s="40"/>
      <c r="F383" s="41"/>
      <c r="L383" s="41"/>
      <c r="M383" s="40"/>
      <c r="O383" s="41"/>
      <c r="P383" s="23"/>
    </row>
    <row r="384">
      <c r="B384" s="40"/>
      <c r="F384" s="41"/>
      <c r="L384" s="41"/>
      <c r="M384" s="40"/>
      <c r="O384" s="41"/>
      <c r="P384" s="23"/>
    </row>
    <row r="385">
      <c r="B385" s="40"/>
      <c r="F385" s="41"/>
      <c r="L385" s="41"/>
      <c r="M385" s="40"/>
      <c r="O385" s="41"/>
      <c r="P385" s="23"/>
    </row>
    <row r="386">
      <c r="B386" s="40"/>
      <c r="F386" s="41"/>
      <c r="L386" s="41"/>
      <c r="M386" s="40"/>
      <c r="O386" s="41"/>
      <c r="P386" s="23"/>
    </row>
    <row r="387">
      <c r="B387" s="40"/>
      <c r="F387" s="41"/>
      <c r="L387" s="41"/>
      <c r="M387" s="40"/>
      <c r="O387" s="41"/>
      <c r="P387" s="23"/>
    </row>
    <row r="388">
      <c r="B388" s="40"/>
      <c r="F388" s="41"/>
      <c r="L388" s="41"/>
      <c r="M388" s="40"/>
      <c r="O388" s="41"/>
      <c r="P388" s="23"/>
    </row>
    <row r="389">
      <c r="B389" s="40"/>
      <c r="F389" s="41"/>
      <c r="L389" s="41"/>
      <c r="M389" s="40"/>
      <c r="O389" s="41"/>
      <c r="P389" s="23"/>
    </row>
    <row r="390">
      <c r="B390" s="40"/>
      <c r="F390" s="41"/>
      <c r="L390" s="41"/>
      <c r="M390" s="40"/>
      <c r="O390" s="41"/>
      <c r="P390" s="23"/>
    </row>
    <row r="391">
      <c r="B391" s="40"/>
      <c r="F391" s="41"/>
      <c r="L391" s="41"/>
      <c r="M391" s="40"/>
      <c r="O391" s="41"/>
      <c r="P391" s="23"/>
    </row>
    <row r="392">
      <c r="B392" s="40"/>
      <c r="F392" s="41"/>
      <c r="L392" s="41"/>
      <c r="M392" s="40"/>
      <c r="O392" s="41"/>
      <c r="P392" s="23"/>
    </row>
    <row r="393">
      <c r="B393" s="40"/>
      <c r="F393" s="41"/>
      <c r="L393" s="41"/>
      <c r="M393" s="40"/>
      <c r="O393" s="41"/>
      <c r="P393" s="23"/>
    </row>
    <row r="394">
      <c r="B394" s="40"/>
      <c r="F394" s="41"/>
      <c r="L394" s="41"/>
      <c r="M394" s="40"/>
      <c r="O394" s="41"/>
      <c r="P394" s="23"/>
    </row>
    <row r="395">
      <c r="B395" s="40"/>
      <c r="F395" s="41"/>
      <c r="L395" s="41"/>
      <c r="M395" s="40"/>
      <c r="O395" s="41"/>
      <c r="P395" s="23"/>
    </row>
    <row r="396">
      <c r="B396" s="40"/>
      <c r="F396" s="41"/>
      <c r="L396" s="41"/>
      <c r="M396" s="40"/>
      <c r="O396" s="41"/>
      <c r="P396" s="23"/>
    </row>
    <row r="397">
      <c r="B397" s="40"/>
      <c r="F397" s="41"/>
      <c r="L397" s="41"/>
      <c r="M397" s="40"/>
      <c r="O397" s="41"/>
      <c r="P397" s="23"/>
    </row>
    <row r="398">
      <c r="B398" s="40"/>
      <c r="F398" s="41"/>
      <c r="L398" s="41"/>
      <c r="M398" s="40"/>
      <c r="O398" s="41"/>
      <c r="P398" s="23"/>
    </row>
    <row r="399">
      <c r="B399" s="40"/>
      <c r="F399" s="41"/>
      <c r="L399" s="41"/>
      <c r="M399" s="40"/>
      <c r="O399" s="41"/>
      <c r="P399" s="23"/>
    </row>
    <row r="400">
      <c r="B400" s="40"/>
      <c r="F400" s="41"/>
      <c r="L400" s="41"/>
      <c r="M400" s="40"/>
      <c r="O400" s="41"/>
      <c r="P400" s="23"/>
    </row>
    <row r="401">
      <c r="B401" s="40"/>
      <c r="F401" s="41"/>
      <c r="L401" s="41"/>
      <c r="M401" s="40"/>
      <c r="O401" s="41"/>
      <c r="P401" s="23"/>
    </row>
    <row r="402">
      <c r="B402" s="40"/>
      <c r="F402" s="41"/>
      <c r="L402" s="41"/>
      <c r="M402" s="40"/>
      <c r="O402" s="41"/>
      <c r="P402" s="23"/>
    </row>
    <row r="403">
      <c r="B403" s="40"/>
      <c r="F403" s="41"/>
      <c r="L403" s="41"/>
      <c r="M403" s="40"/>
      <c r="O403" s="41"/>
      <c r="P403" s="23"/>
    </row>
    <row r="404">
      <c r="B404" s="40"/>
      <c r="F404" s="41"/>
      <c r="L404" s="41"/>
      <c r="M404" s="40"/>
      <c r="O404" s="41"/>
      <c r="P404" s="23"/>
    </row>
    <row r="405">
      <c r="B405" s="40"/>
      <c r="F405" s="41"/>
      <c r="L405" s="41"/>
      <c r="M405" s="40"/>
      <c r="O405" s="41"/>
      <c r="P405" s="23"/>
    </row>
    <row r="406">
      <c r="B406" s="40"/>
      <c r="F406" s="41"/>
      <c r="L406" s="41"/>
      <c r="M406" s="40"/>
      <c r="O406" s="41"/>
      <c r="P406" s="23"/>
    </row>
    <row r="407">
      <c r="B407" s="40"/>
      <c r="F407" s="41"/>
      <c r="L407" s="41"/>
      <c r="M407" s="40"/>
      <c r="O407" s="41"/>
      <c r="P407" s="23"/>
    </row>
    <row r="408">
      <c r="B408" s="40"/>
      <c r="F408" s="41"/>
      <c r="L408" s="41"/>
      <c r="M408" s="40"/>
      <c r="O408" s="41"/>
      <c r="P408" s="23"/>
    </row>
    <row r="409">
      <c r="B409" s="40"/>
      <c r="F409" s="41"/>
      <c r="L409" s="41"/>
      <c r="M409" s="40"/>
      <c r="O409" s="41"/>
      <c r="P409" s="23"/>
    </row>
    <row r="410">
      <c r="B410" s="40"/>
      <c r="F410" s="41"/>
      <c r="L410" s="41"/>
      <c r="M410" s="40"/>
      <c r="O410" s="41"/>
      <c r="P410" s="23"/>
    </row>
    <row r="411">
      <c r="B411" s="40"/>
      <c r="F411" s="41"/>
      <c r="L411" s="41"/>
      <c r="M411" s="40"/>
      <c r="O411" s="41"/>
      <c r="P411" s="23"/>
    </row>
    <row r="412">
      <c r="B412" s="40"/>
      <c r="F412" s="41"/>
      <c r="L412" s="41"/>
      <c r="M412" s="40"/>
      <c r="O412" s="41"/>
      <c r="P412" s="23"/>
    </row>
    <row r="413">
      <c r="B413" s="40"/>
      <c r="F413" s="41"/>
      <c r="L413" s="41"/>
      <c r="M413" s="40"/>
      <c r="O413" s="41"/>
      <c r="P413" s="23"/>
    </row>
    <row r="414">
      <c r="B414" s="40"/>
      <c r="F414" s="41"/>
      <c r="L414" s="41"/>
      <c r="M414" s="40"/>
      <c r="O414" s="41"/>
      <c r="P414" s="23"/>
    </row>
    <row r="415">
      <c r="B415" s="40"/>
      <c r="F415" s="41"/>
      <c r="L415" s="41"/>
      <c r="M415" s="40"/>
      <c r="O415" s="41"/>
      <c r="P415" s="23"/>
    </row>
    <row r="416">
      <c r="B416" s="40"/>
      <c r="F416" s="41"/>
      <c r="L416" s="41"/>
      <c r="M416" s="40"/>
      <c r="O416" s="41"/>
      <c r="P416" s="23"/>
    </row>
    <row r="417">
      <c r="B417" s="40"/>
      <c r="F417" s="41"/>
      <c r="L417" s="41"/>
      <c r="M417" s="40"/>
      <c r="O417" s="41"/>
      <c r="P417" s="23"/>
    </row>
    <row r="418">
      <c r="B418" s="40"/>
      <c r="F418" s="41"/>
      <c r="L418" s="41"/>
      <c r="M418" s="40"/>
      <c r="O418" s="41"/>
      <c r="P418" s="23"/>
    </row>
    <row r="419">
      <c r="B419" s="40"/>
      <c r="F419" s="41"/>
      <c r="L419" s="41"/>
      <c r="M419" s="40"/>
      <c r="O419" s="41"/>
      <c r="P419" s="23"/>
    </row>
    <row r="420">
      <c r="B420" s="40"/>
      <c r="F420" s="41"/>
      <c r="L420" s="41"/>
      <c r="M420" s="40"/>
      <c r="O420" s="41"/>
      <c r="P420" s="23"/>
    </row>
    <row r="421">
      <c r="B421" s="40"/>
      <c r="F421" s="41"/>
      <c r="L421" s="41"/>
      <c r="M421" s="40"/>
      <c r="O421" s="41"/>
      <c r="P421" s="23"/>
    </row>
    <row r="422">
      <c r="B422" s="40"/>
      <c r="F422" s="41"/>
      <c r="L422" s="41"/>
      <c r="M422" s="40"/>
      <c r="O422" s="41"/>
      <c r="P422" s="23"/>
    </row>
    <row r="423">
      <c r="B423" s="40"/>
      <c r="F423" s="41"/>
      <c r="L423" s="41"/>
      <c r="M423" s="40"/>
      <c r="O423" s="41"/>
      <c r="P423" s="23"/>
    </row>
    <row r="424">
      <c r="B424" s="40"/>
      <c r="F424" s="41"/>
      <c r="L424" s="41"/>
      <c r="M424" s="40"/>
      <c r="O424" s="41"/>
      <c r="P424" s="23"/>
    </row>
    <row r="425">
      <c r="B425" s="40"/>
      <c r="F425" s="41"/>
      <c r="L425" s="41"/>
      <c r="M425" s="40"/>
      <c r="O425" s="41"/>
      <c r="P425" s="23"/>
    </row>
    <row r="426">
      <c r="B426" s="40"/>
      <c r="F426" s="41"/>
      <c r="L426" s="41"/>
      <c r="M426" s="40"/>
      <c r="O426" s="41"/>
      <c r="P426" s="23"/>
    </row>
    <row r="427">
      <c r="B427" s="40"/>
      <c r="F427" s="41"/>
      <c r="L427" s="41"/>
      <c r="M427" s="40"/>
      <c r="O427" s="41"/>
      <c r="P427" s="23"/>
    </row>
    <row r="428">
      <c r="B428" s="40"/>
      <c r="F428" s="41"/>
      <c r="L428" s="41"/>
      <c r="M428" s="40"/>
      <c r="O428" s="41"/>
      <c r="P428" s="23"/>
    </row>
    <row r="429">
      <c r="B429" s="40"/>
      <c r="F429" s="41"/>
      <c r="L429" s="41"/>
      <c r="M429" s="40"/>
      <c r="O429" s="41"/>
      <c r="P429" s="23"/>
    </row>
    <row r="430">
      <c r="B430" s="40"/>
      <c r="F430" s="41"/>
      <c r="L430" s="41"/>
      <c r="M430" s="40"/>
      <c r="O430" s="41"/>
      <c r="P430" s="23"/>
    </row>
    <row r="431">
      <c r="B431" s="40"/>
      <c r="F431" s="41"/>
      <c r="L431" s="41"/>
      <c r="M431" s="40"/>
      <c r="O431" s="41"/>
      <c r="P431" s="23"/>
    </row>
    <row r="432">
      <c r="B432" s="40"/>
      <c r="F432" s="41"/>
      <c r="L432" s="41"/>
      <c r="M432" s="40"/>
      <c r="O432" s="41"/>
      <c r="P432" s="23"/>
    </row>
    <row r="433">
      <c r="B433" s="40"/>
      <c r="F433" s="41"/>
      <c r="L433" s="41"/>
      <c r="M433" s="40"/>
      <c r="O433" s="41"/>
      <c r="P433" s="23"/>
    </row>
    <row r="434">
      <c r="B434" s="40"/>
      <c r="F434" s="41"/>
      <c r="L434" s="41"/>
      <c r="M434" s="40"/>
      <c r="O434" s="41"/>
      <c r="P434" s="23"/>
    </row>
    <row r="435">
      <c r="B435" s="40"/>
      <c r="F435" s="41"/>
      <c r="L435" s="41"/>
      <c r="M435" s="40"/>
      <c r="O435" s="41"/>
      <c r="P435" s="23"/>
    </row>
    <row r="436">
      <c r="B436" s="40"/>
      <c r="F436" s="41"/>
      <c r="L436" s="41"/>
      <c r="M436" s="40"/>
      <c r="O436" s="41"/>
      <c r="P436" s="23"/>
    </row>
    <row r="437">
      <c r="B437" s="40"/>
      <c r="F437" s="41"/>
      <c r="L437" s="41"/>
      <c r="M437" s="40"/>
      <c r="O437" s="41"/>
      <c r="P437" s="23"/>
    </row>
    <row r="438">
      <c r="B438" s="40"/>
      <c r="F438" s="41"/>
      <c r="L438" s="41"/>
      <c r="M438" s="40"/>
      <c r="O438" s="41"/>
      <c r="P438" s="23"/>
    </row>
    <row r="439">
      <c r="B439" s="40"/>
      <c r="F439" s="41"/>
      <c r="L439" s="41"/>
      <c r="M439" s="40"/>
      <c r="O439" s="41"/>
      <c r="P439" s="23"/>
    </row>
    <row r="440">
      <c r="B440" s="40"/>
      <c r="F440" s="41"/>
      <c r="L440" s="41"/>
      <c r="M440" s="40"/>
      <c r="O440" s="41"/>
      <c r="P440" s="23"/>
    </row>
    <row r="441">
      <c r="B441" s="40"/>
      <c r="F441" s="41"/>
      <c r="L441" s="41"/>
      <c r="M441" s="40"/>
      <c r="O441" s="41"/>
      <c r="P441" s="23"/>
    </row>
    <row r="442">
      <c r="B442" s="40"/>
      <c r="F442" s="41"/>
      <c r="L442" s="41"/>
      <c r="M442" s="40"/>
      <c r="O442" s="41"/>
      <c r="P442" s="23"/>
    </row>
    <row r="443">
      <c r="B443" s="40"/>
      <c r="F443" s="41"/>
      <c r="L443" s="41"/>
      <c r="M443" s="40"/>
      <c r="O443" s="41"/>
      <c r="P443" s="23"/>
    </row>
    <row r="444">
      <c r="B444" s="40"/>
      <c r="F444" s="41"/>
      <c r="L444" s="41"/>
      <c r="M444" s="40"/>
      <c r="O444" s="41"/>
      <c r="P444" s="23"/>
    </row>
    <row r="445">
      <c r="B445" s="40"/>
      <c r="F445" s="41"/>
      <c r="L445" s="41"/>
      <c r="M445" s="40"/>
      <c r="O445" s="41"/>
      <c r="P445" s="23"/>
    </row>
    <row r="446">
      <c r="B446" s="40"/>
      <c r="F446" s="41"/>
      <c r="L446" s="41"/>
      <c r="M446" s="40"/>
      <c r="O446" s="41"/>
      <c r="P446" s="23"/>
    </row>
    <row r="447">
      <c r="B447" s="40"/>
      <c r="F447" s="41"/>
      <c r="L447" s="41"/>
      <c r="M447" s="40"/>
      <c r="O447" s="41"/>
      <c r="P447" s="23"/>
    </row>
    <row r="448">
      <c r="B448" s="40"/>
      <c r="F448" s="41"/>
      <c r="L448" s="41"/>
      <c r="M448" s="40"/>
      <c r="O448" s="41"/>
      <c r="P448" s="23"/>
    </row>
    <row r="449">
      <c r="B449" s="40"/>
      <c r="F449" s="41"/>
      <c r="L449" s="41"/>
      <c r="M449" s="40"/>
      <c r="O449" s="41"/>
      <c r="P449" s="23"/>
    </row>
    <row r="450">
      <c r="B450" s="40"/>
      <c r="F450" s="41"/>
      <c r="L450" s="41"/>
      <c r="M450" s="40"/>
      <c r="O450" s="41"/>
      <c r="P450" s="23"/>
    </row>
    <row r="451">
      <c r="B451" s="40"/>
      <c r="F451" s="41"/>
      <c r="L451" s="41"/>
      <c r="M451" s="40"/>
      <c r="O451" s="41"/>
      <c r="P451" s="23"/>
    </row>
    <row r="452">
      <c r="B452" s="40"/>
      <c r="F452" s="41"/>
      <c r="L452" s="41"/>
      <c r="M452" s="40"/>
      <c r="O452" s="41"/>
      <c r="P452" s="23"/>
    </row>
    <row r="453">
      <c r="B453" s="40"/>
      <c r="F453" s="41"/>
      <c r="L453" s="41"/>
      <c r="M453" s="40"/>
      <c r="O453" s="41"/>
      <c r="P453" s="23"/>
    </row>
    <row r="454">
      <c r="B454" s="40"/>
      <c r="F454" s="41"/>
      <c r="L454" s="41"/>
      <c r="M454" s="40"/>
      <c r="O454" s="41"/>
      <c r="P454" s="23"/>
    </row>
    <row r="455">
      <c r="B455" s="40"/>
      <c r="F455" s="41"/>
      <c r="L455" s="41"/>
      <c r="M455" s="40"/>
      <c r="O455" s="41"/>
      <c r="P455" s="23"/>
    </row>
    <row r="456">
      <c r="B456" s="40"/>
      <c r="F456" s="41"/>
      <c r="L456" s="41"/>
      <c r="M456" s="40"/>
      <c r="O456" s="41"/>
      <c r="P456" s="23"/>
    </row>
    <row r="457">
      <c r="B457" s="40"/>
      <c r="F457" s="41"/>
      <c r="L457" s="41"/>
      <c r="M457" s="40"/>
      <c r="O457" s="41"/>
      <c r="P457" s="23"/>
    </row>
    <row r="458">
      <c r="B458" s="40"/>
      <c r="F458" s="41"/>
      <c r="L458" s="41"/>
      <c r="M458" s="40"/>
      <c r="O458" s="41"/>
      <c r="P458" s="23"/>
    </row>
    <row r="459">
      <c r="B459" s="40"/>
      <c r="F459" s="41"/>
      <c r="L459" s="41"/>
      <c r="M459" s="40"/>
      <c r="O459" s="41"/>
      <c r="P459" s="23"/>
    </row>
    <row r="460">
      <c r="B460" s="40"/>
      <c r="F460" s="41"/>
      <c r="L460" s="41"/>
      <c r="M460" s="40"/>
      <c r="O460" s="41"/>
      <c r="P460" s="23"/>
    </row>
    <row r="461">
      <c r="B461" s="40"/>
      <c r="F461" s="41"/>
      <c r="L461" s="41"/>
      <c r="M461" s="40"/>
      <c r="O461" s="41"/>
      <c r="P461" s="23"/>
    </row>
    <row r="462">
      <c r="B462" s="40"/>
      <c r="F462" s="41"/>
      <c r="L462" s="41"/>
      <c r="M462" s="40"/>
      <c r="O462" s="41"/>
      <c r="P462" s="23"/>
    </row>
    <row r="463">
      <c r="B463" s="40"/>
      <c r="F463" s="41"/>
      <c r="L463" s="41"/>
      <c r="M463" s="40"/>
      <c r="O463" s="41"/>
      <c r="P463" s="23"/>
    </row>
    <row r="464">
      <c r="B464" s="40"/>
      <c r="F464" s="41"/>
      <c r="L464" s="41"/>
      <c r="M464" s="40"/>
      <c r="O464" s="41"/>
      <c r="P464" s="23"/>
    </row>
    <row r="465">
      <c r="B465" s="40"/>
      <c r="F465" s="41"/>
      <c r="L465" s="41"/>
      <c r="M465" s="40"/>
      <c r="O465" s="41"/>
      <c r="P465" s="23"/>
    </row>
    <row r="466">
      <c r="B466" s="40"/>
      <c r="F466" s="41"/>
      <c r="L466" s="41"/>
      <c r="M466" s="40"/>
      <c r="O466" s="41"/>
      <c r="P466" s="23"/>
    </row>
    <row r="467">
      <c r="B467" s="40"/>
      <c r="F467" s="41"/>
      <c r="L467" s="41"/>
      <c r="M467" s="40"/>
      <c r="O467" s="41"/>
      <c r="P467" s="23"/>
    </row>
    <row r="468">
      <c r="B468" s="40"/>
      <c r="F468" s="41"/>
      <c r="L468" s="41"/>
      <c r="M468" s="40"/>
      <c r="O468" s="41"/>
      <c r="P468" s="23"/>
    </row>
    <row r="469">
      <c r="B469" s="40"/>
      <c r="F469" s="41"/>
      <c r="L469" s="41"/>
      <c r="M469" s="40"/>
      <c r="O469" s="41"/>
      <c r="P469" s="23"/>
    </row>
    <row r="470">
      <c r="B470" s="40"/>
      <c r="F470" s="41"/>
      <c r="L470" s="41"/>
      <c r="M470" s="40"/>
      <c r="O470" s="41"/>
      <c r="P470" s="23"/>
    </row>
    <row r="471">
      <c r="B471" s="40"/>
      <c r="F471" s="41"/>
      <c r="L471" s="41"/>
      <c r="M471" s="40"/>
      <c r="O471" s="41"/>
      <c r="P471" s="23"/>
    </row>
    <row r="472">
      <c r="B472" s="40"/>
      <c r="F472" s="41"/>
      <c r="L472" s="41"/>
      <c r="M472" s="40"/>
      <c r="O472" s="41"/>
      <c r="P472" s="23"/>
    </row>
    <row r="473">
      <c r="B473" s="40"/>
      <c r="F473" s="41"/>
      <c r="L473" s="41"/>
      <c r="M473" s="40"/>
      <c r="O473" s="41"/>
      <c r="P473" s="23"/>
    </row>
    <row r="474">
      <c r="B474" s="40"/>
      <c r="F474" s="41"/>
      <c r="L474" s="41"/>
      <c r="M474" s="40"/>
      <c r="O474" s="41"/>
      <c r="P474" s="23"/>
    </row>
    <row r="475">
      <c r="B475" s="40"/>
      <c r="F475" s="41"/>
      <c r="L475" s="41"/>
      <c r="M475" s="40"/>
      <c r="O475" s="41"/>
      <c r="P475" s="23"/>
    </row>
    <row r="476">
      <c r="B476" s="40"/>
      <c r="F476" s="41"/>
      <c r="L476" s="41"/>
      <c r="M476" s="40"/>
      <c r="O476" s="41"/>
      <c r="P476" s="23"/>
    </row>
    <row r="477">
      <c r="B477" s="40"/>
      <c r="F477" s="41"/>
      <c r="L477" s="41"/>
      <c r="M477" s="40"/>
      <c r="O477" s="41"/>
      <c r="P477" s="23"/>
    </row>
    <row r="478">
      <c r="B478" s="40"/>
      <c r="F478" s="41"/>
      <c r="L478" s="41"/>
      <c r="M478" s="40"/>
      <c r="O478" s="41"/>
      <c r="P478" s="23"/>
    </row>
    <row r="479">
      <c r="B479" s="40"/>
      <c r="F479" s="41"/>
      <c r="L479" s="41"/>
      <c r="M479" s="40"/>
      <c r="O479" s="41"/>
      <c r="P479" s="23"/>
    </row>
    <row r="480">
      <c r="B480" s="40"/>
      <c r="F480" s="41"/>
      <c r="L480" s="41"/>
      <c r="M480" s="40"/>
      <c r="O480" s="41"/>
      <c r="P480" s="23"/>
    </row>
    <row r="481">
      <c r="B481" s="40"/>
      <c r="F481" s="41"/>
      <c r="L481" s="41"/>
      <c r="M481" s="40"/>
      <c r="O481" s="41"/>
      <c r="P481" s="23"/>
    </row>
    <row r="482">
      <c r="B482" s="40"/>
      <c r="F482" s="41"/>
      <c r="L482" s="41"/>
      <c r="M482" s="40"/>
      <c r="O482" s="41"/>
      <c r="P482" s="23"/>
    </row>
    <row r="483">
      <c r="B483" s="40"/>
      <c r="F483" s="41"/>
      <c r="L483" s="41"/>
      <c r="M483" s="40"/>
      <c r="O483" s="41"/>
      <c r="P483" s="23"/>
    </row>
    <row r="484">
      <c r="B484" s="40"/>
      <c r="F484" s="41"/>
      <c r="L484" s="41"/>
      <c r="M484" s="40"/>
      <c r="O484" s="41"/>
      <c r="P484" s="23"/>
    </row>
    <row r="485">
      <c r="B485" s="40"/>
      <c r="F485" s="41"/>
      <c r="L485" s="41"/>
      <c r="M485" s="40"/>
      <c r="O485" s="41"/>
      <c r="P485" s="23"/>
    </row>
    <row r="486">
      <c r="B486" s="40"/>
      <c r="F486" s="41"/>
      <c r="L486" s="41"/>
      <c r="M486" s="40"/>
      <c r="O486" s="41"/>
      <c r="P486" s="23"/>
    </row>
    <row r="487">
      <c r="B487" s="40"/>
      <c r="F487" s="41"/>
      <c r="L487" s="41"/>
      <c r="M487" s="40"/>
      <c r="O487" s="41"/>
      <c r="P487" s="23"/>
    </row>
    <row r="488">
      <c r="B488" s="40"/>
      <c r="F488" s="41"/>
      <c r="L488" s="41"/>
      <c r="M488" s="40"/>
      <c r="O488" s="41"/>
      <c r="P488" s="23"/>
    </row>
    <row r="489">
      <c r="B489" s="40"/>
      <c r="F489" s="41"/>
      <c r="L489" s="41"/>
      <c r="M489" s="40"/>
      <c r="O489" s="41"/>
      <c r="P489" s="23"/>
    </row>
    <row r="490">
      <c r="B490" s="40"/>
      <c r="F490" s="41"/>
      <c r="L490" s="41"/>
      <c r="M490" s="40"/>
      <c r="O490" s="41"/>
      <c r="P490" s="23"/>
    </row>
    <row r="491">
      <c r="B491" s="40"/>
      <c r="F491" s="41"/>
      <c r="L491" s="41"/>
      <c r="M491" s="40"/>
      <c r="O491" s="41"/>
      <c r="P491" s="23"/>
    </row>
    <row r="492">
      <c r="B492" s="40"/>
      <c r="F492" s="41"/>
      <c r="L492" s="41"/>
      <c r="M492" s="40"/>
      <c r="O492" s="41"/>
      <c r="P492" s="23"/>
    </row>
    <row r="493">
      <c r="B493" s="40"/>
      <c r="F493" s="41"/>
      <c r="L493" s="41"/>
      <c r="M493" s="40"/>
      <c r="O493" s="41"/>
      <c r="P493" s="23"/>
    </row>
    <row r="494">
      <c r="B494" s="40"/>
      <c r="F494" s="41"/>
      <c r="L494" s="41"/>
      <c r="M494" s="40"/>
      <c r="O494" s="41"/>
      <c r="P494" s="23"/>
    </row>
    <row r="495">
      <c r="B495" s="40"/>
      <c r="F495" s="41"/>
      <c r="L495" s="41"/>
      <c r="M495" s="40"/>
      <c r="O495" s="41"/>
      <c r="P495" s="23"/>
    </row>
    <row r="496">
      <c r="B496" s="40"/>
      <c r="F496" s="41"/>
      <c r="L496" s="41"/>
      <c r="M496" s="40"/>
      <c r="O496" s="41"/>
      <c r="P496" s="23"/>
    </row>
    <row r="497">
      <c r="B497" s="40"/>
      <c r="F497" s="41"/>
      <c r="L497" s="41"/>
      <c r="M497" s="40"/>
      <c r="O497" s="41"/>
      <c r="P497" s="23"/>
    </row>
    <row r="498">
      <c r="B498" s="40"/>
      <c r="F498" s="41"/>
      <c r="L498" s="41"/>
      <c r="M498" s="40"/>
      <c r="O498" s="41"/>
      <c r="P498" s="23"/>
    </row>
    <row r="499">
      <c r="B499" s="40"/>
      <c r="F499" s="41"/>
      <c r="L499" s="41"/>
      <c r="M499" s="40"/>
      <c r="O499" s="41"/>
      <c r="P499" s="23"/>
    </row>
    <row r="500">
      <c r="B500" s="40"/>
      <c r="F500" s="41"/>
      <c r="L500" s="41"/>
      <c r="M500" s="40"/>
      <c r="O500" s="41"/>
      <c r="P500" s="23"/>
    </row>
    <row r="501">
      <c r="B501" s="40"/>
      <c r="F501" s="41"/>
      <c r="L501" s="41"/>
      <c r="M501" s="40"/>
      <c r="O501" s="41"/>
      <c r="P501" s="23"/>
    </row>
    <row r="502">
      <c r="B502" s="40"/>
      <c r="F502" s="41"/>
      <c r="L502" s="41"/>
      <c r="M502" s="40"/>
      <c r="O502" s="41"/>
      <c r="P502" s="23"/>
    </row>
    <row r="503">
      <c r="B503" s="40"/>
      <c r="F503" s="41"/>
      <c r="L503" s="41"/>
      <c r="M503" s="40"/>
      <c r="O503" s="41"/>
      <c r="P503" s="23"/>
    </row>
    <row r="504">
      <c r="B504" s="40"/>
      <c r="F504" s="41"/>
      <c r="L504" s="41"/>
      <c r="M504" s="40"/>
      <c r="O504" s="41"/>
      <c r="P504" s="23"/>
    </row>
    <row r="505">
      <c r="B505" s="40"/>
      <c r="F505" s="41"/>
      <c r="L505" s="41"/>
      <c r="M505" s="40"/>
      <c r="O505" s="41"/>
      <c r="P505" s="23"/>
    </row>
    <row r="506">
      <c r="B506" s="40"/>
      <c r="F506" s="41"/>
      <c r="L506" s="41"/>
      <c r="M506" s="40"/>
      <c r="O506" s="41"/>
      <c r="P506" s="23"/>
    </row>
    <row r="507">
      <c r="B507" s="40"/>
      <c r="F507" s="41"/>
      <c r="L507" s="41"/>
      <c r="M507" s="40"/>
      <c r="O507" s="41"/>
      <c r="P507" s="23"/>
    </row>
    <row r="508">
      <c r="B508" s="40"/>
      <c r="F508" s="41"/>
      <c r="L508" s="41"/>
      <c r="M508" s="40"/>
      <c r="O508" s="41"/>
      <c r="P508" s="23"/>
    </row>
    <row r="509">
      <c r="B509" s="40"/>
      <c r="F509" s="41"/>
      <c r="L509" s="41"/>
      <c r="M509" s="40"/>
      <c r="O509" s="41"/>
      <c r="P509" s="23"/>
    </row>
    <row r="510">
      <c r="B510" s="40"/>
      <c r="F510" s="41"/>
      <c r="L510" s="41"/>
      <c r="M510" s="40"/>
      <c r="O510" s="41"/>
      <c r="P510" s="23"/>
    </row>
    <row r="511">
      <c r="B511" s="40"/>
      <c r="F511" s="41"/>
      <c r="L511" s="41"/>
      <c r="M511" s="40"/>
      <c r="O511" s="41"/>
      <c r="P511" s="23"/>
    </row>
    <row r="512">
      <c r="B512" s="40"/>
      <c r="F512" s="41"/>
      <c r="L512" s="41"/>
      <c r="M512" s="40"/>
      <c r="O512" s="41"/>
      <c r="P512" s="23"/>
    </row>
    <row r="513">
      <c r="B513" s="40"/>
      <c r="F513" s="41"/>
      <c r="L513" s="41"/>
      <c r="M513" s="40"/>
      <c r="O513" s="41"/>
      <c r="P513" s="23"/>
    </row>
    <row r="514">
      <c r="B514" s="40"/>
      <c r="F514" s="41"/>
      <c r="L514" s="41"/>
      <c r="M514" s="40"/>
      <c r="O514" s="41"/>
      <c r="P514" s="23"/>
    </row>
    <row r="515">
      <c r="B515" s="40"/>
      <c r="F515" s="41"/>
      <c r="L515" s="41"/>
      <c r="M515" s="40"/>
      <c r="O515" s="41"/>
      <c r="P515" s="23"/>
    </row>
    <row r="516">
      <c r="B516" s="40"/>
      <c r="F516" s="41"/>
      <c r="L516" s="41"/>
      <c r="M516" s="40"/>
      <c r="O516" s="41"/>
      <c r="P516" s="23"/>
    </row>
    <row r="517">
      <c r="B517" s="40"/>
      <c r="F517" s="41"/>
      <c r="L517" s="41"/>
      <c r="M517" s="40"/>
      <c r="O517" s="41"/>
      <c r="P517" s="23"/>
    </row>
    <row r="518">
      <c r="B518" s="40"/>
      <c r="F518" s="41"/>
      <c r="L518" s="41"/>
      <c r="M518" s="40"/>
      <c r="O518" s="41"/>
      <c r="P518" s="23"/>
    </row>
    <row r="519">
      <c r="B519" s="40"/>
      <c r="F519" s="41"/>
      <c r="L519" s="41"/>
      <c r="M519" s="40"/>
      <c r="O519" s="41"/>
      <c r="P519" s="23"/>
    </row>
    <row r="520">
      <c r="B520" s="40"/>
      <c r="F520" s="41"/>
      <c r="L520" s="41"/>
      <c r="M520" s="40"/>
      <c r="O520" s="41"/>
      <c r="P520" s="23"/>
    </row>
    <row r="521">
      <c r="B521" s="40"/>
      <c r="F521" s="41"/>
      <c r="L521" s="41"/>
      <c r="M521" s="40"/>
      <c r="O521" s="41"/>
      <c r="P521" s="23"/>
    </row>
    <row r="522">
      <c r="B522" s="40"/>
      <c r="F522" s="41"/>
      <c r="L522" s="41"/>
      <c r="M522" s="40"/>
      <c r="O522" s="41"/>
      <c r="P522" s="23"/>
    </row>
    <row r="523">
      <c r="B523" s="40"/>
      <c r="F523" s="41"/>
      <c r="L523" s="41"/>
      <c r="M523" s="40"/>
      <c r="O523" s="41"/>
      <c r="P523" s="23"/>
    </row>
    <row r="524">
      <c r="B524" s="40"/>
      <c r="F524" s="41"/>
      <c r="L524" s="41"/>
      <c r="M524" s="40"/>
      <c r="O524" s="41"/>
      <c r="P524" s="23"/>
    </row>
    <row r="525">
      <c r="B525" s="40"/>
      <c r="F525" s="41"/>
      <c r="L525" s="41"/>
      <c r="M525" s="40"/>
      <c r="O525" s="41"/>
      <c r="P525" s="23"/>
    </row>
    <row r="526">
      <c r="B526" s="40"/>
      <c r="F526" s="41"/>
      <c r="L526" s="41"/>
      <c r="M526" s="40"/>
      <c r="O526" s="41"/>
      <c r="P526" s="23"/>
    </row>
    <row r="527">
      <c r="B527" s="40"/>
      <c r="F527" s="41"/>
      <c r="L527" s="41"/>
      <c r="M527" s="40"/>
      <c r="O527" s="41"/>
      <c r="P527" s="23"/>
    </row>
    <row r="528">
      <c r="B528" s="40"/>
      <c r="F528" s="41"/>
      <c r="L528" s="41"/>
      <c r="M528" s="40"/>
      <c r="O528" s="41"/>
      <c r="P528" s="23"/>
    </row>
    <row r="529">
      <c r="B529" s="40"/>
      <c r="F529" s="41"/>
      <c r="L529" s="41"/>
      <c r="M529" s="40"/>
      <c r="O529" s="41"/>
      <c r="P529" s="23"/>
    </row>
    <row r="530">
      <c r="B530" s="40"/>
      <c r="F530" s="41"/>
      <c r="L530" s="41"/>
      <c r="M530" s="40"/>
      <c r="O530" s="41"/>
      <c r="P530" s="23"/>
    </row>
    <row r="531">
      <c r="B531" s="40"/>
      <c r="F531" s="41"/>
      <c r="L531" s="41"/>
      <c r="M531" s="40"/>
      <c r="O531" s="41"/>
      <c r="P531" s="23"/>
    </row>
    <row r="532">
      <c r="B532" s="40"/>
      <c r="F532" s="41"/>
      <c r="L532" s="41"/>
      <c r="M532" s="40"/>
      <c r="O532" s="41"/>
      <c r="P532" s="23"/>
    </row>
    <row r="533">
      <c r="B533" s="40"/>
      <c r="F533" s="41"/>
      <c r="L533" s="41"/>
      <c r="M533" s="40"/>
      <c r="O533" s="41"/>
      <c r="P533" s="23"/>
    </row>
    <row r="534">
      <c r="B534" s="40"/>
      <c r="F534" s="41"/>
      <c r="L534" s="41"/>
      <c r="M534" s="40"/>
      <c r="O534" s="41"/>
      <c r="P534" s="23"/>
    </row>
    <row r="535">
      <c r="B535" s="40"/>
      <c r="F535" s="41"/>
      <c r="L535" s="41"/>
      <c r="M535" s="40"/>
      <c r="O535" s="41"/>
      <c r="P535" s="23"/>
    </row>
    <row r="536">
      <c r="B536" s="40"/>
      <c r="F536" s="41"/>
      <c r="L536" s="41"/>
      <c r="M536" s="40"/>
      <c r="O536" s="41"/>
      <c r="P536" s="23"/>
    </row>
    <row r="537">
      <c r="B537" s="40"/>
      <c r="F537" s="41"/>
      <c r="L537" s="41"/>
      <c r="M537" s="40"/>
      <c r="O537" s="41"/>
      <c r="P537" s="23"/>
    </row>
    <row r="538">
      <c r="B538" s="40"/>
      <c r="F538" s="41"/>
      <c r="L538" s="41"/>
      <c r="M538" s="40"/>
      <c r="O538" s="41"/>
      <c r="P538" s="23"/>
    </row>
    <row r="539">
      <c r="B539" s="40"/>
      <c r="F539" s="41"/>
      <c r="L539" s="41"/>
      <c r="M539" s="40"/>
      <c r="O539" s="41"/>
      <c r="P539" s="23"/>
    </row>
    <row r="540">
      <c r="B540" s="40"/>
      <c r="F540" s="41"/>
      <c r="L540" s="41"/>
      <c r="M540" s="40"/>
      <c r="O540" s="41"/>
      <c r="P540" s="23"/>
    </row>
    <row r="541">
      <c r="B541" s="40"/>
      <c r="F541" s="41"/>
      <c r="L541" s="41"/>
      <c r="M541" s="40"/>
      <c r="O541" s="41"/>
      <c r="P541" s="23"/>
    </row>
    <row r="542">
      <c r="B542" s="40"/>
      <c r="F542" s="41"/>
      <c r="L542" s="41"/>
      <c r="M542" s="40"/>
      <c r="O542" s="41"/>
      <c r="P542" s="23"/>
    </row>
    <row r="543">
      <c r="B543" s="40"/>
      <c r="F543" s="41"/>
      <c r="L543" s="41"/>
      <c r="M543" s="40"/>
      <c r="O543" s="41"/>
      <c r="P543" s="23"/>
    </row>
    <row r="544">
      <c r="B544" s="40"/>
      <c r="F544" s="41"/>
      <c r="L544" s="41"/>
      <c r="M544" s="40"/>
      <c r="O544" s="41"/>
      <c r="P544" s="23"/>
    </row>
    <row r="545">
      <c r="B545" s="40"/>
      <c r="F545" s="41"/>
      <c r="L545" s="41"/>
      <c r="M545" s="40"/>
      <c r="O545" s="41"/>
      <c r="P545" s="23"/>
    </row>
    <row r="546">
      <c r="B546" s="40"/>
      <c r="F546" s="41"/>
      <c r="L546" s="41"/>
      <c r="M546" s="40"/>
      <c r="O546" s="41"/>
      <c r="P546" s="23"/>
    </row>
    <row r="547">
      <c r="B547" s="40"/>
      <c r="F547" s="41"/>
      <c r="L547" s="41"/>
      <c r="M547" s="40"/>
      <c r="O547" s="41"/>
      <c r="P547" s="23"/>
    </row>
    <row r="548">
      <c r="B548" s="40"/>
      <c r="F548" s="41"/>
      <c r="L548" s="41"/>
      <c r="M548" s="40"/>
      <c r="O548" s="41"/>
      <c r="P548" s="23"/>
    </row>
    <row r="549">
      <c r="B549" s="40"/>
      <c r="F549" s="41"/>
      <c r="L549" s="41"/>
      <c r="M549" s="40"/>
      <c r="O549" s="41"/>
      <c r="P549" s="23"/>
    </row>
    <row r="550">
      <c r="B550" s="40"/>
      <c r="F550" s="41"/>
      <c r="L550" s="41"/>
      <c r="M550" s="40"/>
      <c r="O550" s="41"/>
      <c r="P550" s="23"/>
    </row>
    <row r="551">
      <c r="B551" s="40"/>
      <c r="F551" s="41"/>
      <c r="L551" s="41"/>
      <c r="M551" s="40"/>
      <c r="O551" s="41"/>
      <c r="P551" s="23"/>
    </row>
    <row r="552">
      <c r="B552" s="40"/>
      <c r="F552" s="41"/>
      <c r="L552" s="41"/>
      <c r="M552" s="40"/>
      <c r="O552" s="41"/>
      <c r="P552" s="23"/>
    </row>
    <row r="553">
      <c r="B553" s="40"/>
      <c r="F553" s="41"/>
      <c r="L553" s="41"/>
      <c r="M553" s="40"/>
      <c r="O553" s="41"/>
      <c r="P553" s="23"/>
    </row>
    <row r="554">
      <c r="B554" s="40"/>
      <c r="F554" s="41"/>
      <c r="L554" s="41"/>
      <c r="M554" s="40"/>
      <c r="O554" s="41"/>
      <c r="P554" s="23"/>
    </row>
    <row r="555">
      <c r="B555" s="40"/>
      <c r="F555" s="41"/>
      <c r="L555" s="41"/>
      <c r="M555" s="40"/>
      <c r="O555" s="41"/>
      <c r="P555" s="23"/>
    </row>
    <row r="556">
      <c r="B556" s="40"/>
      <c r="F556" s="41"/>
      <c r="L556" s="41"/>
      <c r="M556" s="40"/>
      <c r="O556" s="41"/>
      <c r="P556" s="23"/>
    </row>
    <row r="557">
      <c r="B557" s="40"/>
      <c r="F557" s="41"/>
      <c r="L557" s="41"/>
      <c r="M557" s="40"/>
      <c r="O557" s="41"/>
      <c r="P557" s="23"/>
    </row>
    <row r="558">
      <c r="B558" s="40"/>
      <c r="F558" s="41"/>
      <c r="L558" s="41"/>
      <c r="M558" s="40"/>
      <c r="O558" s="41"/>
      <c r="P558" s="23"/>
    </row>
    <row r="559">
      <c r="B559" s="40"/>
      <c r="F559" s="41"/>
      <c r="L559" s="41"/>
      <c r="M559" s="40"/>
      <c r="O559" s="41"/>
      <c r="P559" s="23"/>
    </row>
    <row r="560">
      <c r="B560" s="40"/>
      <c r="F560" s="41"/>
      <c r="L560" s="41"/>
      <c r="M560" s="40"/>
      <c r="O560" s="41"/>
      <c r="P560" s="23"/>
    </row>
    <row r="561">
      <c r="B561" s="40"/>
      <c r="F561" s="41"/>
      <c r="L561" s="41"/>
      <c r="M561" s="40"/>
      <c r="O561" s="41"/>
      <c r="P561" s="23"/>
    </row>
    <row r="562">
      <c r="B562" s="40"/>
      <c r="F562" s="41"/>
      <c r="L562" s="41"/>
      <c r="M562" s="40"/>
      <c r="O562" s="41"/>
      <c r="P562" s="23"/>
    </row>
    <row r="563">
      <c r="B563" s="40"/>
      <c r="F563" s="41"/>
      <c r="L563" s="41"/>
      <c r="M563" s="40"/>
      <c r="O563" s="41"/>
      <c r="P563" s="23"/>
    </row>
    <row r="564">
      <c r="B564" s="40"/>
      <c r="F564" s="41"/>
      <c r="L564" s="41"/>
      <c r="M564" s="40"/>
      <c r="O564" s="41"/>
      <c r="P564" s="23"/>
    </row>
    <row r="565">
      <c r="B565" s="40"/>
      <c r="F565" s="41"/>
      <c r="L565" s="41"/>
      <c r="M565" s="40"/>
      <c r="O565" s="41"/>
      <c r="P565" s="23"/>
    </row>
    <row r="566">
      <c r="B566" s="40"/>
      <c r="F566" s="41"/>
      <c r="L566" s="41"/>
      <c r="M566" s="40"/>
      <c r="O566" s="41"/>
      <c r="P566" s="23"/>
    </row>
    <row r="567">
      <c r="B567" s="40"/>
      <c r="F567" s="41"/>
      <c r="L567" s="41"/>
      <c r="M567" s="40"/>
      <c r="O567" s="41"/>
      <c r="P567" s="23"/>
    </row>
    <row r="568">
      <c r="B568" s="40"/>
      <c r="F568" s="41"/>
      <c r="L568" s="41"/>
      <c r="M568" s="40"/>
      <c r="O568" s="41"/>
      <c r="P568" s="23"/>
    </row>
    <row r="569">
      <c r="B569" s="40"/>
      <c r="F569" s="41"/>
      <c r="L569" s="41"/>
      <c r="M569" s="40"/>
      <c r="O569" s="41"/>
      <c r="P569" s="23"/>
    </row>
    <row r="570">
      <c r="B570" s="40"/>
      <c r="F570" s="41"/>
      <c r="L570" s="41"/>
      <c r="M570" s="40"/>
      <c r="O570" s="41"/>
      <c r="P570" s="23"/>
    </row>
    <row r="571">
      <c r="B571" s="40"/>
      <c r="F571" s="41"/>
      <c r="L571" s="41"/>
      <c r="M571" s="40"/>
      <c r="O571" s="41"/>
      <c r="P571" s="23"/>
    </row>
    <row r="572">
      <c r="B572" s="40"/>
      <c r="F572" s="41"/>
      <c r="L572" s="41"/>
      <c r="M572" s="40"/>
      <c r="O572" s="41"/>
      <c r="P572" s="23"/>
    </row>
    <row r="573">
      <c r="B573" s="40"/>
      <c r="F573" s="41"/>
      <c r="L573" s="41"/>
      <c r="M573" s="40"/>
      <c r="O573" s="41"/>
      <c r="P573" s="23"/>
    </row>
    <row r="574">
      <c r="B574" s="40"/>
      <c r="F574" s="41"/>
      <c r="L574" s="41"/>
      <c r="M574" s="40"/>
      <c r="O574" s="41"/>
      <c r="P574" s="23"/>
    </row>
    <row r="575">
      <c r="B575" s="40"/>
      <c r="F575" s="41"/>
      <c r="L575" s="41"/>
      <c r="M575" s="40"/>
      <c r="O575" s="41"/>
      <c r="P575" s="23"/>
    </row>
    <row r="576">
      <c r="B576" s="40"/>
      <c r="F576" s="41"/>
      <c r="L576" s="41"/>
      <c r="M576" s="40"/>
      <c r="O576" s="41"/>
      <c r="P576" s="23"/>
    </row>
    <row r="577">
      <c r="B577" s="40"/>
      <c r="F577" s="41"/>
      <c r="L577" s="41"/>
      <c r="M577" s="40"/>
      <c r="O577" s="41"/>
      <c r="P577" s="23"/>
    </row>
    <row r="578">
      <c r="B578" s="40"/>
      <c r="F578" s="41"/>
      <c r="L578" s="41"/>
      <c r="M578" s="40"/>
      <c r="O578" s="41"/>
      <c r="P578" s="23"/>
    </row>
    <row r="579">
      <c r="B579" s="40"/>
      <c r="F579" s="41"/>
      <c r="L579" s="41"/>
      <c r="M579" s="40"/>
      <c r="O579" s="41"/>
      <c r="P579" s="23"/>
    </row>
    <row r="580">
      <c r="B580" s="40"/>
      <c r="F580" s="41"/>
      <c r="L580" s="41"/>
      <c r="M580" s="40"/>
      <c r="O580" s="41"/>
      <c r="P580" s="23"/>
    </row>
    <row r="581">
      <c r="B581" s="40"/>
      <c r="F581" s="41"/>
      <c r="L581" s="41"/>
      <c r="M581" s="40"/>
      <c r="O581" s="41"/>
      <c r="P581" s="23"/>
    </row>
    <row r="582">
      <c r="B582" s="40"/>
      <c r="F582" s="41"/>
      <c r="L582" s="41"/>
      <c r="M582" s="40"/>
      <c r="O582" s="41"/>
      <c r="P582" s="23"/>
    </row>
    <row r="583">
      <c r="B583" s="40"/>
      <c r="F583" s="41"/>
      <c r="L583" s="41"/>
      <c r="M583" s="40"/>
      <c r="O583" s="41"/>
      <c r="P583" s="23"/>
    </row>
    <row r="584">
      <c r="B584" s="40"/>
      <c r="F584" s="41"/>
      <c r="L584" s="41"/>
      <c r="M584" s="40"/>
      <c r="O584" s="41"/>
      <c r="P584" s="23"/>
    </row>
    <row r="585">
      <c r="B585" s="40"/>
      <c r="F585" s="41"/>
      <c r="L585" s="41"/>
      <c r="M585" s="40"/>
      <c r="O585" s="41"/>
      <c r="P585" s="23"/>
    </row>
    <row r="586">
      <c r="B586" s="40"/>
      <c r="F586" s="41"/>
      <c r="L586" s="41"/>
      <c r="M586" s="40"/>
      <c r="O586" s="41"/>
      <c r="P586" s="23"/>
    </row>
    <row r="587">
      <c r="B587" s="40"/>
      <c r="F587" s="41"/>
      <c r="L587" s="41"/>
      <c r="M587" s="40"/>
      <c r="O587" s="41"/>
      <c r="P587" s="23"/>
    </row>
    <row r="588">
      <c r="B588" s="40"/>
      <c r="F588" s="41"/>
      <c r="L588" s="41"/>
      <c r="M588" s="40"/>
      <c r="O588" s="41"/>
      <c r="P588" s="23"/>
    </row>
    <row r="589">
      <c r="B589" s="40"/>
      <c r="F589" s="41"/>
      <c r="L589" s="41"/>
      <c r="M589" s="40"/>
      <c r="O589" s="41"/>
      <c r="P589" s="23"/>
    </row>
    <row r="590">
      <c r="B590" s="40"/>
      <c r="F590" s="41"/>
      <c r="L590" s="41"/>
      <c r="M590" s="40"/>
      <c r="O590" s="41"/>
      <c r="P590" s="23"/>
    </row>
    <row r="591">
      <c r="B591" s="40"/>
      <c r="F591" s="41"/>
      <c r="L591" s="41"/>
      <c r="M591" s="40"/>
      <c r="O591" s="41"/>
      <c r="P591" s="23"/>
    </row>
    <row r="592">
      <c r="B592" s="40"/>
      <c r="F592" s="41"/>
      <c r="L592" s="41"/>
      <c r="M592" s="40"/>
      <c r="O592" s="41"/>
      <c r="P592" s="23"/>
    </row>
    <row r="593">
      <c r="B593" s="40"/>
      <c r="F593" s="41"/>
      <c r="L593" s="41"/>
      <c r="M593" s="40"/>
      <c r="O593" s="41"/>
      <c r="P593" s="23"/>
    </row>
    <row r="594">
      <c r="B594" s="40"/>
      <c r="F594" s="41"/>
      <c r="L594" s="41"/>
      <c r="M594" s="40"/>
      <c r="O594" s="41"/>
      <c r="P594" s="23"/>
    </row>
    <row r="595">
      <c r="B595" s="40"/>
      <c r="F595" s="41"/>
      <c r="L595" s="41"/>
      <c r="M595" s="40"/>
      <c r="O595" s="41"/>
      <c r="P595" s="23"/>
    </row>
    <row r="596">
      <c r="B596" s="40"/>
      <c r="F596" s="41"/>
      <c r="L596" s="41"/>
      <c r="M596" s="40"/>
      <c r="O596" s="41"/>
      <c r="P596" s="23"/>
    </row>
    <row r="597">
      <c r="B597" s="40"/>
      <c r="F597" s="41"/>
      <c r="L597" s="41"/>
      <c r="M597" s="40"/>
      <c r="O597" s="41"/>
      <c r="P597" s="23"/>
    </row>
    <row r="598">
      <c r="B598" s="40"/>
      <c r="F598" s="41"/>
      <c r="L598" s="41"/>
      <c r="M598" s="40"/>
      <c r="O598" s="41"/>
      <c r="P598" s="23"/>
    </row>
    <row r="599">
      <c r="B599" s="40"/>
      <c r="F599" s="41"/>
      <c r="L599" s="41"/>
      <c r="M599" s="40"/>
      <c r="O599" s="41"/>
      <c r="P599" s="23"/>
    </row>
    <row r="600">
      <c r="B600" s="40"/>
      <c r="F600" s="41"/>
      <c r="L600" s="41"/>
      <c r="M600" s="40"/>
      <c r="O600" s="41"/>
      <c r="P600" s="23"/>
    </row>
    <row r="601">
      <c r="B601" s="40"/>
      <c r="F601" s="41"/>
      <c r="L601" s="41"/>
      <c r="M601" s="40"/>
      <c r="O601" s="41"/>
      <c r="P601" s="23"/>
    </row>
    <row r="602">
      <c r="B602" s="40"/>
      <c r="F602" s="41"/>
      <c r="L602" s="41"/>
      <c r="M602" s="40"/>
      <c r="O602" s="41"/>
      <c r="P602" s="23"/>
    </row>
    <row r="603">
      <c r="B603" s="40"/>
      <c r="F603" s="41"/>
      <c r="L603" s="41"/>
      <c r="M603" s="40"/>
      <c r="O603" s="41"/>
      <c r="P603" s="23"/>
    </row>
    <row r="604">
      <c r="B604" s="40"/>
      <c r="F604" s="41"/>
      <c r="L604" s="41"/>
      <c r="M604" s="40"/>
      <c r="O604" s="41"/>
      <c r="P604" s="23"/>
    </row>
    <row r="605">
      <c r="B605" s="40"/>
      <c r="F605" s="41"/>
      <c r="L605" s="41"/>
      <c r="M605" s="40"/>
      <c r="O605" s="41"/>
      <c r="P605" s="23"/>
    </row>
    <row r="606">
      <c r="B606" s="40"/>
      <c r="F606" s="41"/>
      <c r="L606" s="41"/>
      <c r="M606" s="40"/>
      <c r="O606" s="41"/>
      <c r="P606" s="23"/>
    </row>
    <row r="607">
      <c r="B607" s="40"/>
      <c r="F607" s="41"/>
      <c r="L607" s="41"/>
      <c r="M607" s="40"/>
      <c r="O607" s="41"/>
      <c r="P607" s="23"/>
    </row>
    <row r="608">
      <c r="B608" s="40"/>
      <c r="F608" s="41"/>
      <c r="L608" s="41"/>
      <c r="M608" s="40"/>
      <c r="O608" s="41"/>
      <c r="P608" s="23"/>
    </row>
    <row r="609">
      <c r="B609" s="40"/>
      <c r="F609" s="41"/>
      <c r="L609" s="41"/>
      <c r="M609" s="40"/>
      <c r="O609" s="41"/>
      <c r="P609" s="23"/>
    </row>
    <row r="610">
      <c r="B610" s="40"/>
      <c r="F610" s="41"/>
      <c r="L610" s="41"/>
      <c r="M610" s="40"/>
      <c r="O610" s="41"/>
      <c r="P610" s="23"/>
    </row>
    <row r="611">
      <c r="B611" s="40"/>
      <c r="F611" s="41"/>
      <c r="L611" s="41"/>
      <c r="M611" s="40"/>
      <c r="O611" s="41"/>
      <c r="P611" s="23"/>
    </row>
    <row r="612">
      <c r="B612" s="40"/>
      <c r="F612" s="41"/>
      <c r="L612" s="41"/>
      <c r="M612" s="40"/>
      <c r="O612" s="41"/>
      <c r="P612" s="23"/>
    </row>
    <row r="613">
      <c r="B613" s="40"/>
      <c r="F613" s="41"/>
      <c r="L613" s="41"/>
      <c r="M613" s="40"/>
      <c r="O613" s="41"/>
      <c r="P613" s="23"/>
    </row>
    <row r="614">
      <c r="B614" s="40"/>
      <c r="F614" s="41"/>
      <c r="L614" s="41"/>
      <c r="M614" s="40"/>
      <c r="O614" s="41"/>
      <c r="P614" s="23"/>
    </row>
    <row r="615">
      <c r="B615" s="40"/>
      <c r="F615" s="41"/>
      <c r="L615" s="41"/>
      <c r="M615" s="40"/>
      <c r="O615" s="41"/>
      <c r="P615" s="23"/>
    </row>
    <row r="616">
      <c r="B616" s="40"/>
      <c r="F616" s="41"/>
      <c r="L616" s="41"/>
      <c r="M616" s="40"/>
      <c r="O616" s="41"/>
      <c r="P616" s="23"/>
    </row>
    <row r="617">
      <c r="B617" s="40"/>
      <c r="F617" s="41"/>
      <c r="L617" s="41"/>
      <c r="M617" s="40"/>
      <c r="O617" s="41"/>
      <c r="P617" s="23"/>
    </row>
    <row r="618">
      <c r="B618" s="40"/>
      <c r="F618" s="41"/>
      <c r="L618" s="41"/>
      <c r="M618" s="40"/>
      <c r="O618" s="41"/>
      <c r="P618" s="23"/>
    </row>
    <row r="619">
      <c r="B619" s="40"/>
      <c r="F619" s="41"/>
      <c r="L619" s="41"/>
      <c r="M619" s="40"/>
      <c r="O619" s="41"/>
      <c r="P619" s="23"/>
    </row>
    <row r="620">
      <c r="B620" s="40"/>
      <c r="F620" s="41"/>
      <c r="L620" s="41"/>
      <c r="M620" s="40"/>
      <c r="O620" s="41"/>
      <c r="P620" s="23"/>
    </row>
    <row r="621">
      <c r="B621" s="40"/>
      <c r="F621" s="41"/>
      <c r="L621" s="41"/>
      <c r="M621" s="40"/>
      <c r="O621" s="41"/>
      <c r="P621" s="23"/>
    </row>
    <row r="622">
      <c r="B622" s="40"/>
      <c r="F622" s="41"/>
      <c r="L622" s="41"/>
      <c r="M622" s="40"/>
      <c r="O622" s="41"/>
      <c r="P622" s="23"/>
    </row>
    <row r="623">
      <c r="B623" s="40"/>
      <c r="F623" s="41"/>
      <c r="L623" s="41"/>
      <c r="M623" s="40"/>
      <c r="O623" s="41"/>
      <c r="P623" s="23"/>
    </row>
    <row r="624">
      <c r="B624" s="40"/>
      <c r="F624" s="41"/>
      <c r="L624" s="41"/>
      <c r="M624" s="40"/>
      <c r="O624" s="41"/>
      <c r="P624" s="23"/>
    </row>
    <row r="625">
      <c r="B625" s="40"/>
      <c r="F625" s="41"/>
      <c r="L625" s="41"/>
      <c r="M625" s="40"/>
      <c r="O625" s="41"/>
      <c r="P625" s="23"/>
    </row>
    <row r="626">
      <c r="B626" s="40"/>
      <c r="F626" s="41"/>
      <c r="L626" s="41"/>
      <c r="M626" s="40"/>
      <c r="O626" s="41"/>
      <c r="P626" s="23"/>
    </row>
    <row r="627">
      <c r="B627" s="40"/>
      <c r="F627" s="41"/>
      <c r="L627" s="41"/>
      <c r="M627" s="40"/>
      <c r="O627" s="41"/>
      <c r="P627" s="23"/>
    </row>
    <row r="628">
      <c r="B628" s="40"/>
      <c r="F628" s="41"/>
      <c r="L628" s="41"/>
      <c r="M628" s="40"/>
      <c r="O628" s="41"/>
      <c r="P628" s="23"/>
    </row>
    <row r="629">
      <c r="B629" s="40"/>
      <c r="F629" s="41"/>
      <c r="L629" s="41"/>
      <c r="M629" s="40"/>
      <c r="O629" s="41"/>
      <c r="P629" s="23"/>
    </row>
    <row r="630">
      <c r="B630" s="40"/>
      <c r="F630" s="41"/>
      <c r="L630" s="41"/>
      <c r="M630" s="40"/>
      <c r="O630" s="41"/>
      <c r="P630" s="23"/>
    </row>
    <row r="631">
      <c r="B631" s="40"/>
      <c r="F631" s="41"/>
      <c r="L631" s="41"/>
      <c r="M631" s="40"/>
      <c r="O631" s="41"/>
      <c r="P631" s="23"/>
    </row>
    <row r="632">
      <c r="B632" s="40"/>
      <c r="F632" s="41"/>
      <c r="L632" s="41"/>
      <c r="M632" s="40"/>
      <c r="O632" s="41"/>
      <c r="P632" s="23"/>
    </row>
    <row r="633">
      <c r="B633" s="40"/>
      <c r="F633" s="41"/>
      <c r="L633" s="41"/>
      <c r="M633" s="40"/>
      <c r="O633" s="41"/>
      <c r="P633" s="23"/>
    </row>
    <row r="634">
      <c r="B634" s="40"/>
      <c r="F634" s="41"/>
      <c r="L634" s="41"/>
      <c r="M634" s="40"/>
      <c r="O634" s="41"/>
      <c r="P634" s="23"/>
    </row>
    <row r="635">
      <c r="B635" s="40"/>
      <c r="F635" s="41"/>
      <c r="L635" s="41"/>
      <c r="M635" s="40"/>
      <c r="O635" s="41"/>
      <c r="P635" s="23"/>
    </row>
    <row r="636">
      <c r="B636" s="40"/>
      <c r="F636" s="41"/>
      <c r="L636" s="41"/>
      <c r="M636" s="40"/>
      <c r="O636" s="41"/>
      <c r="P636" s="23"/>
    </row>
    <row r="637">
      <c r="B637" s="40"/>
      <c r="F637" s="41"/>
      <c r="L637" s="41"/>
      <c r="M637" s="40"/>
      <c r="O637" s="41"/>
      <c r="P637" s="23"/>
    </row>
    <row r="638">
      <c r="B638" s="40"/>
      <c r="F638" s="41"/>
      <c r="L638" s="41"/>
      <c r="M638" s="40"/>
      <c r="O638" s="41"/>
      <c r="P638" s="23"/>
    </row>
    <row r="639">
      <c r="B639" s="40"/>
      <c r="F639" s="41"/>
      <c r="L639" s="41"/>
      <c r="M639" s="40"/>
      <c r="O639" s="41"/>
      <c r="P639" s="23"/>
    </row>
    <row r="640">
      <c r="B640" s="40"/>
      <c r="F640" s="41"/>
      <c r="L640" s="41"/>
      <c r="M640" s="40"/>
      <c r="O640" s="41"/>
      <c r="P640" s="23"/>
    </row>
    <row r="641">
      <c r="B641" s="40"/>
      <c r="F641" s="41"/>
      <c r="L641" s="41"/>
      <c r="M641" s="40"/>
      <c r="O641" s="41"/>
      <c r="P641" s="23"/>
    </row>
    <row r="642">
      <c r="B642" s="40"/>
      <c r="F642" s="41"/>
      <c r="L642" s="41"/>
      <c r="M642" s="40"/>
      <c r="O642" s="41"/>
      <c r="P642" s="23"/>
    </row>
    <row r="643">
      <c r="B643" s="40"/>
      <c r="F643" s="41"/>
      <c r="L643" s="41"/>
      <c r="M643" s="40"/>
      <c r="O643" s="41"/>
      <c r="P643" s="23"/>
    </row>
    <row r="644">
      <c r="B644" s="40"/>
      <c r="F644" s="41"/>
      <c r="L644" s="41"/>
      <c r="M644" s="40"/>
      <c r="O644" s="41"/>
      <c r="P644" s="23"/>
    </row>
    <row r="645">
      <c r="B645" s="40"/>
      <c r="F645" s="41"/>
      <c r="L645" s="41"/>
      <c r="M645" s="40"/>
      <c r="O645" s="41"/>
      <c r="P645" s="23"/>
    </row>
    <row r="646">
      <c r="B646" s="40"/>
      <c r="F646" s="41"/>
      <c r="L646" s="41"/>
      <c r="M646" s="40"/>
      <c r="O646" s="41"/>
      <c r="P646" s="23"/>
    </row>
    <row r="647">
      <c r="B647" s="40"/>
      <c r="F647" s="41"/>
      <c r="L647" s="41"/>
      <c r="M647" s="40"/>
      <c r="O647" s="41"/>
      <c r="P647" s="23"/>
    </row>
    <row r="648">
      <c r="B648" s="40"/>
      <c r="F648" s="41"/>
      <c r="L648" s="41"/>
      <c r="M648" s="40"/>
      <c r="O648" s="41"/>
      <c r="P648" s="23"/>
    </row>
    <row r="649">
      <c r="B649" s="40"/>
      <c r="F649" s="41"/>
      <c r="L649" s="41"/>
      <c r="M649" s="40"/>
      <c r="O649" s="41"/>
      <c r="P649" s="23"/>
    </row>
    <row r="650">
      <c r="B650" s="40"/>
      <c r="F650" s="41"/>
      <c r="L650" s="41"/>
      <c r="M650" s="40"/>
      <c r="O650" s="41"/>
      <c r="P650" s="23"/>
    </row>
    <row r="651">
      <c r="B651" s="40"/>
      <c r="F651" s="41"/>
      <c r="L651" s="41"/>
      <c r="M651" s="40"/>
      <c r="O651" s="41"/>
      <c r="P651" s="23"/>
    </row>
    <row r="652">
      <c r="B652" s="40"/>
      <c r="F652" s="41"/>
      <c r="L652" s="41"/>
      <c r="M652" s="40"/>
      <c r="O652" s="41"/>
      <c r="P652" s="23"/>
    </row>
    <row r="653">
      <c r="B653" s="40"/>
      <c r="F653" s="41"/>
      <c r="L653" s="41"/>
      <c r="M653" s="40"/>
      <c r="O653" s="41"/>
      <c r="P653" s="23"/>
    </row>
    <row r="654">
      <c r="B654" s="40"/>
      <c r="F654" s="41"/>
      <c r="L654" s="41"/>
      <c r="M654" s="40"/>
      <c r="O654" s="41"/>
      <c r="P654" s="23"/>
    </row>
    <row r="655">
      <c r="B655" s="40"/>
      <c r="F655" s="41"/>
      <c r="L655" s="41"/>
      <c r="M655" s="40"/>
      <c r="O655" s="41"/>
      <c r="P655" s="23"/>
    </row>
    <row r="656">
      <c r="B656" s="40"/>
      <c r="F656" s="41"/>
      <c r="L656" s="41"/>
      <c r="M656" s="40"/>
      <c r="O656" s="41"/>
      <c r="P656" s="23"/>
    </row>
    <row r="657">
      <c r="B657" s="40"/>
      <c r="F657" s="41"/>
      <c r="L657" s="41"/>
      <c r="M657" s="40"/>
      <c r="O657" s="41"/>
      <c r="P657" s="23"/>
    </row>
    <row r="658">
      <c r="B658" s="40"/>
      <c r="F658" s="41"/>
      <c r="L658" s="41"/>
      <c r="M658" s="40"/>
      <c r="O658" s="41"/>
      <c r="P658" s="23"/>
    </row>
    <row r="659">
      <c r="B659" s="40"/>
      <c r="F659" s="41"/>
      <c r="L659" s="41"/>
      <c r="M659" s="40"/>
      <c r="O659" s="41"/>
      <c r="P659" s="23"/>
    </row>
    <row r="660">
      <c r="B660" s="40"/>
      <c r="F660" s="41"/>
      <c r="L660" s="41"/>
      <c r="M660" s="40"/>
      <c r="O660" s="41"/>
      <c r="P660" s="23"/>
    </row>
    <row r="661">
      <c r="B661" s="40"/>
      <c r="F661" s="41"/>
      <c r="L661" s="41"/>
      <c r="M661" s="40"/>
      <c r="O661" s="41"/>
      <c r="P661" s="23"/>
    </row>
    <row r="662">
      <c r="B662" s="40"/>
      <c r="F662" s="41"/>
      <c r="L662" s="41"/>
      <c r="M662" s="40"/>
      <c r="O662" s="41"/>
      <c r="P662" s="23"/>
    </row>
    <row r="663">
      <c r="B663" s="40"/>
      <c r="F663" s="41"/>
      <c r="L663" s="41"/>
      <c r="M663" s="40"/>
      <c r="O663" s="41"/>
      <c r="P663" s="23"/>
    </row>
    <row r="664">
      <c r="B664" s="40"/>
      <c r="F664" s="41"/>
      <c r="L664" s="41"/>
      <c r="M664" s="40"/>
      <c r="O664" s="41"/>
      <c r="P664" s="23"/>
    </row>
    <row r="665">
      <c r="B665" s="40"/>
      <c r="F665" s="41"/>
      <c r="L665" s="41"/>
      <c r="M665" s="40"/>
      <c r="O665" s="41"/>
      <c r="P665" s="23"/>
    </row>
    <row r="666">
      <c r="B666" s="40"/>
      <c r="F666" s="41"/>
      <c r="L666" s="41"/>
      <c r="M666" s="40"/>
      <c r="O666" s="41"/>
      <c r="P666" s="23"/>
    </row>
    <row r="667">
      <c r="B667" s="40"/>
      <c r="F667" s="41"/>
      <c r="L667" s="41"/>
      <c r="M667" s="40"/>
      <c r="O667" s="41"/>
      <c r="P667" s="23"/>
    </row>
    <row r="668">
      <c r="B668" s="40"/>
      <c r="F668" s="41"/>
      <c r="L668" s="41"/>
      <c r="M668" s="40"/>
      <c r="O668" s="41"/>
      <c r="P668" s="23"/>
    </row>
    <row r="669">
      <c r="B669" s="40"/>
      <c r="F669" s="41"/>
      <c r="L669" s="41"/>
      <c r="M669" s="40"/>
      <c r="O669" s="41"/>
      <c r="P669" s="23"/>
    </row>
    <row r="670">
      <c r="B670" s="40"/>
      <c r="F670" s="41"/>
      <c r="L670" s="41"/>
      <c r="M670" s="40"/>
      <c r="O670" s="41"/>
      <c r="P670" s="23"/>
    </row>
    <row r="671">
      <c r="B671" s="40"/>
      <c r="F671" s="41"/>
      <c r="L671" s="41"/>
      <c r="M671" s="40"/>
      <c r="O671" s="41"/>
      <c r="P671" s="23"/>
    </row>
    <row r="672">
      <c r="B672" s="40"/>
      <c r="F672" s="41"/>
      <c r="L672" s="41"/>
      <c r="M672" s="40"/>
      <c r="O672" s="41"/>
      <c r="P672" s="23"/>
    </row>
    <row r="673">
      <c r="B673" s="40"/>
      <c r="F673" s="41"/>
      <c r="L673" s="41"/>
      <c r="M673" s="40"/>
      <c r="O673" s="41"/>
      <c r="P673" s="23"/>
    </row>
    <row r="674">
      <c r="B674" s="40"/>
      <c r="F674" s="41"/>
      <c r="L674" s="41"/>
      <c r="M674" s="40"/>
      <c r="O674" s="41"/>
      <c r="P674" s="23"/>
    </row>
    <row r="675">
      <c r="B675" s="40"/>
      <c r="F675" s="41"/>
      <c r="L675" s="41"/>
      <c r="M675" s="40"/>
      <c r="O675" s="41"/>
      <c r="P675" s="23"/>
    </row>
    <row r="676">
      <c r="B676" s="40"/>
      <c r="F676" s="41"/>
      <c r="L676" s="41"/>
      <c r="M676" s="40"/>
      <c r="O676" s="41"/>
      <c r="P676" s="23"/>
    </row>
    <row r="677">
      <c r="B677" s="40"/>
      <c r="F677" s="41"/>
      <c r="L677" s="41"/>
      <c r="M677" s="40"/>
      <c r="O677" s="41"/>
      <c r="P677" s="23"/>
    </row>
    <row r="678">
      <c r="B678" s="40"/>
      <c r="F678" s="41"/>
      <c r="L678" s="41"/>
      <c r="M678" s="40"/>
      <c r="O678" s="41"/>
      <c r="P678" s="23"/>
    </row>
    <row r="679">
      <c r="B679" s="40"/>
      <c r="F679" s="41"/>
      <c r="L679" s="41"/>
      <c r="M679" s="40"/>
      <c r="O679" s="41"/>
      <c r="P679" s="23"/>
    </row>
    <row r="680">
      <c r="B680" s="40"/>
      <c r="F680" s="41"/>
      <c r="L680" s="41"/>
      <c r="M680" s="40"/>
      <c r="O680" s="41"/>
      <c r="P680" s="23"/>
    </row>
    <row r="681">
      <c r="B681" s="40"/>
      <c r="F681" s="41"/>
      <c r="L681" s="41"/>
      <c r="M681" s="40"/>
      <c r="O681" s="41"/>
      <c r="P681" s="23"/>
    </row>
    <row r="682">
      <c r="B682" s="40"/>
      <c r="F682" s="41"/>
      <c r="L682" s="41"/>
      <c r="M682" s="40"/>
      <c r="O682" s="41"/>
      <c r="P682" s="23"/>
    </row>
    <row r="683">
      <c r="B683" s="40"/>
      <c r="F683" s="41"/>
      <c r="L683" s="41"/>
      <c r="M683" s="40"/>
      <c r="O683" s="41"/>
      <c r="P683" s="23"/>
    </row>
    <row r="684">
      <c r="B684" s="40"/>
      <c r="F684" s="41"/>
      <c r="L684" s="41"/>
      <c r="M684" s="40"/>
      <c r="O684" s="41"/>
      <c r="P684" s="23"/>
    </row>
    <row r="685">
      <c r="B685" s="40"/>
      <c r="F685" s="41"/>
      <c r="L685" s="41"/>
      <c r="M685" s="40"/>
      <c r="O685" s="41"/>
      <c r="P685" s="23"/>
    </row>
    <row r="686">
      <c r="B686" s="40"/>
      <c r="F686" s="41"/>
      <c r="L686" s="41"/>
      <c r="M686" s="40"/>
      <c r="O686" s="41"/>
      <c r="P686" s="23"/>
    </row>
    <row r="687">
      <c r="B687" s="40"/>
      <c r="F687" s="41"/>
      <c r="L687" s="41"/>
      <c r="M687" s="40"/>
      <c r="O687" s="41"/>
      <c r="P687" s="23"/>
    </row>
    <row r="688">
      <c r="B688" s="40"/>
      <c r="F688" s="41"/>
      <c r="L688" s="41"/>
      <c r="M688" s="40"/>
      <c r="O688" s="41"/>
      <c r="P688" s="23"/>
    </row>
    <row r="689">
      <c r="B689" s="40"/>
      <c r="F689" s="41"/>
      <c r="L689" s="41"/>
      <c r="M689" s="40"/>
      <c r="O689" s="41"/>
      <c r="P689" s="23"/>
    </row>
    <row r="690">
      <c r="B690" s="40"/>
      <c r="F690" s="41"/>
      <c r="L690" s="41"/>
      <c r="M690" s="40"/>
      <c r="O690" s="41"/>
      <c r="P690" s="23"/>
    </row>
    <row r="691">
      <c r="B691" s="40"/>
      <c r="F691" s="41"/>
      <c r="L691" s="41"/>
      <c r="M691" s="40"/>
      <c r="O691" s="41"/>
      <c r="P691" s="23"/>
    </row>
    <row r="692">
      <c r="B692" s="40"/>
      <c r="F692" s="41"/>
      <c r="L692" s="41"/>
      <c r="M692" s="40"/>
      <c r="O692" s="41"/>
      <c r="P692" s="23"/>
    </row>
    <row r="693">
      <c r="B693" s="40"/>
      <c r="F693" s="41"/>
      <c r="L693" s="41"/>
      <c r="M693" s="40"/>
      <c r="O693" s="41"/>
      <c r="P693" s="23"/>
    </row>
    <row r="694">
      <c r="B694" s="40"/>
      <c r="F694" s="41"/>
      <c r="L694" s="41"/>
      <c r="M694" s="40"/>
      <c r="O694" s="41"/>
      <c r="P694" s="23"/>
    </row>
    <row r="695">
      <c r="B695" s="40"/>
      <c r="F695" s="41"/>
      <c r="L695" s="41"/>
      <c r="M695" s="40"/>
      <c r="O695" s="41"/>
      <c r="P695" s="23"/>
    </row>
    <row r="696">
      <c r="B696" s="40"/>
      <c r="F696" s="41"/>
      <c r="L696" s="41"/>
      <c r="M696" s="40"/>
      <c r="O696" s="41"/>
      <c r="P696" s="23"/>
    </row>
    <row r="697">
      <c r="B697" s="40"/>
      <c r="F697" s="41"/>
      <c r="L697" s="41"/>
      <c r="M697" s="40"/>
      <c r="O697" s="41"/>
      <c r="P697" s="23"/>
    </row>
    <row r="698">
      <c r="B698" s="40"/>
      <c r="F698" s="41"/>
      <c r="L698" s="41"/>
      <c r="M698" s="40"/>
      <c r="O698" s="41"/>
      <c r="P698" s="23"/>
    </row>
    <row r="699">
      <c r="B699" s="40"/>
      <c r="F699" s="41"/>
      <c r="L699" s="41"/>
      <c r="M699" s="40"/>
      <c r="O699" s="41"/>
      <c r="P699" s="23"/>
    </row>
    <row r="700">
      <c r="B700" s="40"/>
      <c r="F700" s="41"/>
      <c r="L700" s="41"/>
      <c r="M700" s="40"/>
      <c r="O700" s="41"/>
      <c r="P700" s="23"/>
    </row>
    <row r="701">
      <c r="B701" s="40"/>
      <c r="F701" s="41"/>
      <c r="L701" s="41"/>
      <c r="M701" s="40"/>
      <c r="O701" s="41"/>
      <c r="P701" s="23"/>
    </row>
    <row r="702">
      <c r="B702" s="40"/>
      <c r="F702" s="41"/>
      <c r="L702" s="41"/>
      <c r="M702" s="40"/>
      <c r="O702" s="41"/>
      <c r="P702" s="23"/>
    </row>
    <row r="703">
      <c r="B703" s="40"/>
      <c r="F703" s="41"/>
      <c r="L703" s="41"/>
      <c r="M703" s="40"/>
      <c r="O703" s="41"/>
      <c r="P703" s="23"/>
    </row>
    <row r="704">
      <c r="B704" s="40"/>
      <c r="F704" s="41"/>
      <c r="L704" s="41"/>
      <c r="M704" s="40"/>
      <c r="O704" s="41"/>
      <c r="P704" s="23"/>
    </row>
    <row r="705">
      <c r="B705" s="40"/>
      <c r="F705" s="41"/>
      <c r="L705" s="41"/>
      <c r="M705" s="40"/>
      <c r="O705" s="41"/>
      <c r="P705" s="23"/>
    </row>
    <row r="706">
      <c r="B706" s="40"/>
      <c r="F706" s="41"/>
      <c r="L706" s="41"/>
      <c r="M706" s="40"/>
      <c r="O706" s="41"/>
      <c r="P706" s="23"/>
    </row>
    <row r="707">
      <c r="B707" s="40"/>
      <c r="F707" s="41"/>
      <c r="L707" s="41"/>
      <c r="M707" s="40"/>
      <c r="O707" s="41"/>
      <c r="P707" s="23"/>
    </row>
    <row r="708">
      <c r="B708" s="40"/>
      <c r="F708" s="41"/>
      <c r="L708" s="41"/>
      <c r="M708" s="40"/>
      <c r="O708" s="41"/>
      <c r="P708" s="23"/>
    </row>
    <row r="709">
      <c r="B709" s="40"/>
      <c r="F709" s="41"/>
      <c r="L709" s="41"/>
      <c r="M709" s="40"/>
      <c r="O709" s="41"/>
      <c r="P709" s="23"/>
    </row>
    <row r="710">
      <c r="B710" s="40"/>
      <c r="F710" s="41"/>
      <c r="L710" s="41"/>
      <c r="M710" s="40"/>
      <c r="O710" s="41"/>
      <c r="P710" s="23"/>
    </row>
    <row r="711">
      <c r="B711" s="40"/>
      <c r="F711" s="41"/>
      <c r="L711" s="41"/>
      <c r="M711" s="40"/>
      <c r="O711" s="41"/>
      <c r="P711" s="23"/>
    </row>
    <row r="712">
      <c r="B712" s="40"/>
      <c r="F712" s="41"/>
      <c r="L712" s="41"/>
      <c r="M712" s="40"/>
      <c r="O712" s="41"/>
      <c r="P712" s="23"/>
    </row>
    <row r="713">
      <c r="B713" s="40"/>
      <c r="F713" s="41"/>
      <c r="L713" s="41"/>
      <c r="M713" s="40"/>
      <c r="O713" s="41"/>
      <c r="P713" s="23"/>
    </row>
    <row r="714">
      <c r="B714" s="40"/>
      <c r="F714" s="41"/>
      <c r="L714" s="41"/>
      <c r="M714" s="40"/>
      <c r="O714" s="41"/>
      <c r="P714" s="23"/>
    </row>
    <row r="715">
      <c r="B715" s="40"/>
      <c r="F715" s="41"/>
      <c r="L715" s="41"/>
      <c r="M715" s="40"/>
      <c r="O715" s="41"/>
      <c r="P715" s="23"/>
    </row>
    <row r="716">
      <c r="B716" s="40"/>
      <c r="F716" s="41"/>
      <c r="L716" s="41"/>
      <c r="M716" s="40"/>
      <c r="O716" s="41"/>
      <c r="P716" s="23"/>
    </row>
    <row r="717">
      <c r="B717" s="40"/>
      <c r="F717" s="41"/>
      <c r="L717" s="41"/>
      <c r="M717" s="40"/>
      <c r="O717" s="41"/>
      <c r="P717" s="23"/>
    </row>
    <row r="718">
      <c r="B718" s="40"/>
      <c r="F718" s="41"/>
      <c r="L718" s="41"/>
      <c r="M718" s="40"/>
      <c r="O718" s="41"/>
      <c r="P718" s="23"/>
    </row>
    <row r="719">
      <c r="B719" s="40"/>
      <c r="F719" s="41"/>
      <c r="L719" s="41"/>
      <c r="M719" s="40"/>
      <c r="O719" s="41"/>
      <c r="P719" s="23"/>
    </row>
    <row r="720">
      <c r="B720" s="40"/>
      <c r="F720" s="41"/>
      <c r="L720" s="41"/>
      <c r="M720" s="40"/>
      <c r="O720" s="41"/>
      <c r="P720" s="23"/>
    </row>
    <row r="721">
      <c r="B721" s="40"/>
      <c r="F721" s="41"/>
      <c r="L721" s="41"/>
      <c r="M721" s="40"/>
      <c r="O721" s="41"/>
      <c r="P721" s="23"/>
    </row>
    <row r="722">
      <c r="B722" s="40"/>
      <c r="F722" s="41"/>
      <c r="L722" s="41"/>
      <c r="M722" s="40"/>
      <c r="O722" s="41"/>
      <c r="P722" s="23"/>
    </row>
    <row r="723">
      <c r="B723" s="40"/>
      <c r="F723" s="41"/>
      <c r="L723" s="41"/>
      <c r="M723" s="40"/>
      <c r="O723" s="41"/>
      <c r="P723" s="23"/>
    </row>
    <row r="724">
      <c r="B724" s="40"/>
      <c r="F724" s="41"/>
      <c r="L724" s="41"/>
      <c r="M724" s="40"/>
      <c r="O724" s="41"/>
      <c r="P724" s="23"/>
    </row>
    <row r="725">
      <c r="B725" s="40"/>
      <c r="F725" s="41"/>
      <c r="L725" s="41"/>
      <c r="M725" s="40"/>
      <c r="O725" s="41"/>
      <c r="P725" s="23"/>
    </row>
    <row r="726">
      <c r="B726" s="40"/>
      <c r="F726" s="41"/>
      <c r="L726" s="41"/>
      <c r="M726" s="40"/>
      <c r="O726" s="41"/>
      <c r="P726" s="23"/>
    </row>
    <row r="727">
      <c r="B727" s="40"/>
      <c r="F727" s="41"/>
      <c r="L727" s="41"/>
      <c r="M727" s="40"/>
      <c r="O727" s="41"/>
      <c r="P727" s="23"/>
    </row>
    <row r="728">
      <c r="B728" s="40"/>
      <c r="F728" s="41"/>
      <c r="L728" s="41"/>
      <c r="M728" s="40"/>
      <c r="O728" s="41"/>
      <c r="P728" s="23"/>
    </row>
    <row r="729">
      <c r="B729" s="40"/>
      <c r="F729" s="41"/>
      <c r="L729" s="41"/>
      <c r="M729" s="40"/>
      <c r="O729" s="41"/>
      <c r="P729" s="23"/>
    </row>
    <row r="730">
      <c r="B730" s="40"/>
      <c r="F730" s="41"/>
      <c r="L730" s="41"/>
      <c r="M730" s="40"/>
      <c r="O730" s="41"/>
      <c r="P730" s="23"/>
    </row>
    <row r="731">
      <c r="B731" s="40"/>
      <c r="F731" s="41"/>
      <c r="L731" s="41"/>
      <c r="M731" s="40"/>
      <c r="O731" s="41"/>
      <c r="P731" s="23"/>
    </row>
    <row r="732">
      <c r="B732" s="40"/>
      <c r="F732" s="41"/>
      <c r="L732" s="41"/>
      <c r="M732" s="40"/>
      <c r="O732" s="41"/>
      <c r="P732" s="23"/>
    </row>
    <row r="733">
      <c r="B733" s="40"/>
      <c r="F733" s="41"/>
      <c r="L733" s="41"/>
      <c r="M733" s="40"/>
      <c r="O733" s="41"/>
      <c r="P733" s="23"/>
    </row>
    <row r="734">
      <c r="B734" s="40"/>
      <c r="F734" s="41"/>
      <c r="L734" s="41"/>
      <c r="M734" s="40"/>
      <c r="O734" s="41"/>
      <c r="P734" s="23"/>
    </row>
    <row r="735">
      <c r="B735" s="40"/>
      <c r="F735" s="41"/>
      <c r="L735" s="41"/>
      <c r="M735" s="40"/>
      <c r="O735" s="41"/>
      <c r="P735" s="23"/>
    </row>
    <row r="736">
      <c r="B736" s="40"/>
      <c r="F736" s="41"/>
      <c r="L736" s="41"/>
      <c r="M736" s="40"/>
      <c r="O736" s="41"/>
      <c r="P736" s="23"/>
    </row>
    <row r="737">
      <c r="B737" s="40"/>
      <c r="F737" s="41"/>
      <c r="L737" s="41"/>
      <c r="M737" s="40"/>
      <c r="O737" s="41"/>
      <c r="P737" s="23"/>
    </row>
    <row r="738">
      <c r="B738" s="40"/>
      <c r="F738" s="41"/>
      <c r="L738" s="41"/>
      <c r="M738" s="40"/>
      <c r="O738" s="41"/>
      <c r="P738" s="23"/>
    </row>
    <row r="739">
      <c r="B739" s="40"/>
      <c r="F739" s="41"/>
      <c r="L739" s="41"/>
      <c r="M739" s="40"/>
      <c r="O739" s="41"/>
      <c r="P739" s="23"/>
    </row>
    <row r="740">
      <c r="B740" s="40"/>
      <c r="F740" s="41"/>
      <c r="L740" s="41"/>
      <c r="M740" s="40"/>
      <c r="O740" s="41"/>
      <c r="P740" s="23"/>
    </row>
    <row r="741">
      <c r="B741" s="40"/>
      <c r="F741" s="41"/>
      <c r="L741" s="41"/>
      <c r="M741" s="40"/>
      <c r="O741" s="41"/>
      <c r="P741" s="23"/>
    </row>
    <row r="742">
      <c r="B742" s="40"/>
      <c r="F742" s="41"/>
      <c r="L742" s="41"/>
      <c r="M742" s="40"/>
      <c r="O742" s="41"/>
      <c r="P742" s="23"/>
    </row>
    <row r="743">
      <c r="B743" s="40"/>
      <c r="F743" s="41"/>
      <c r="L743" s="41"/>
      <c r="M743" s="40"/>
      <c r="O743" s="41"/>
      <c r="P743" s="23"/>
    </row>
    <row r="744">
      <c r="B744" s="40"/>
      <c r="F744" s="41"/>
      <c r="L744" s="41"/>
      <c r="M744" s="40"/>
      <c r="O744" s="41"/>
      <c r="P744" s="23"/>
    </row>
    <row r="745">
      <c r="B745" s="40"/>
      <c r="F745" s="41"/>
      <c r="L745" s="41"/>
      <c r="M745" s="40"/>
      <c r="O745" s="41"/>
      <c r="P745" s="23"/>
    </row>
    <row r="746">
      <c r="B746" s="40"/>
      <c r="F746" s="41"/>
      <c r="L746" s="41"/>
      <c r="M746" s="40"/>
      <c r="O746" s="41"/>
      <c r="P746" s="23"/>
    </row>
    <row r="747">
      <c r="B747" s="40"/>
      <c r="F747" s="41"/>
      <c r="L747" s="41"/>
      <c r="M747" s="40"/>
      <c r="O747" s="41"/>
      <c r="P747" s="23"/>
    </row>
    <row r="748">
      <c r="B748" s="40"/>
      <c r="F748" s="41"/>
      <c r="L748" s="41"/>
      <c r="M748" s="40"/>
      <c r="O748" s="41"/>
      <c r="P748" s="23"/>
    </row>
    <row r="749">
      <c r="B749" s="40"/>
      <c r="F749" s="41"/>
      <c r="L749" s="41"/>
      <c r="M749" s="40"/>
      <c r="O749" s="41"/>
      <c r="P749" s="23"/>
    </row>
    <row r="750">
      <c r="B750" s="40"/>
      <c r="F750" s="41"/>
      <c r="L750" s="41"/>
      <c r="M750" s="40"/>
      <c r="O750" s="41"/>
      <c r="P750" s="23"/>
    </row>
    <row r="751">
      <c r="B751" s="40"/>
      <c r="F751" s="41"/>
      <c r="L751" s="41"/>
      <c r="M751" s="40"/>
      <c r="O751" s="41"/>
      <c r="P751" s="23"/>
    </row>
    <row r="752">
      <c r="B752" s="40"/>
      <c r="F752" s="41"/>
      <c r="L752" s="41"/>
      <c r="M752" s="40"/>
      <c r="O752" s="41"/>
      <c r="P752" s="23"/>
    </row>
    <row r="753">
      <c r="B753" s="40"/>
      <c r="F753" s="41"/>
      <c r="L753" s="41"/>
      <c r="M753" s="40"/>
      <c r="O753" s="41"/>
      <c r="P753" s="23"/>
    </row>
    <row r="754">
      <c r="B754" s="40"/>
      <c r="F754" s="41"/>
      <c r="L754" s="41"/>
      <c r="M754" s="40"/>
      <c r="O754" s="41"/>
      <c r="P754" s="23"/>
    </row>
    <row r="755">
      <c r="B755" s="40"/>
      <c r="F755" s="41"/>
      <c r="L755" s="41"/>
      <c r="M755" s="40"/>
      <c r="O755" s="41"/>
      <c r="P755" s="23"/>
    </row>
    <row r="756">
      <c r="B756" s="40"/>
      <c r="F756" s="41"/>
      <c r="L756" s="41"/>
      <c r="M756" s="40"/>
      <c r="O756" s="41"/>
      <c r="P756" s="23"/>
    </row>
    <row r="757">
      <c r="B757" s="40"/>
      <c r="F757" s="41"/>
      <c r="L757" s="41"/>
      <c r="M757" s="40"/>
      <c r="O757" s="41"/>
      <c r="P757" s="23"/>
    </row>
    <row r="758">
      <c r="B758" s="40"/>
      <c r="F758" s="41"/>
      <c r="L758" s="41"/>
      <c r="M758" s="40"/>
      <c r="O758" s="41"/>
      <c r="P758" s="23"/>
    </row>
    <row r="759">
      <c r="B759" s="40"/>
      <c r="F759" s="41"/>
      <c r="L759" s="41"/>
      <c r="M759" s="40"/>
      <c r="O759" s="41"/>
      <c r="P759" s="23"/>
    </row>
    <row r="760">
      <c r="B760" s="40"/>
      <c r="F760" s="41"/>
      <c r="L760" s="41"/>
      <c r="M760" s="40"/>
      <c r="O760" s="41"/>
      <c r="P760" s="23"/>
    </row>
    <row r="761">
      <c r="B761" s="40"/>
      <c r="F761" s="41"/>
      <c r="L761" s="41"/>
      <c r="M761" s="40"/>
      <c r="O761" s="41"/>
      <c r="P761" s="23"/>
    </row>
    <row r="762">
      <c r="B762" s="40"/>
      <c r="F762" s="41"/>
      <c r="L762" s="41"/>
      <c r="M762" s="40"/>
      <c r="O762" s="41"/>
      <c r="P762" s="23"/>
    </row>
    <row r="763">
      <c r="B763" s="40"/>
      <c r="F763" s="41"/>
      <c r="L763" s="41"/>
      <c r="M763" s="40"/>
      <c r="O763" s="41"/>
      <c r="P763" s="23"/>
    </row>
    <row r="764">
      <c r="B764" s="40"/>
      <c r="F764" s="41"/>
      <c r="L764" s="41"/>
      <c r="M764" s="40"/>
      <c r="O764" s="41"/>
      <c r="P764" s="23"/>
    </row>
    <row r="765">
      <c r="B765" s="40"/>
      <c r="F765" s="41"/>
      <c r="L765" s="41"/>
      <c r="M765" s="40"/>
      <c r="O765" s="41"/>
      <c r="P765" s="23"/>
    </row>
    <row r="766">
      <c r="B766" s="40"/>
      <c r="F766" s="41"/>
      <c r="L766" s="41"/>
      <c r="M766" s="40"/>
      <c r="O766" s="41"/>
      <c r="P766" s="23"/>
    </row>
    <row r="767">
      <c r="B767" s="40"/>
      <c r="F767" s="41"/>
      <c r="L767" s="41"/>
      <c r="M767" s="40"/>
      <c r="O767" s="41"/>
      <c r="P767" s="23"/>
    </row>
    <row r="768">
      <c r="B768" s="40"/>
      <c r="F768" s="41"/>
      <c r="L768" s="41"/>
      <c r="M768" s="40"/>
      <c r="O768" s="41"/>
      <c r="P768" s="23"/>
    </row>
    <row r="769">
      <c r="B769" s="40"/>
      <c r="F769" s="41"/>
      <c r="L769" s="41"/>
      <c r="M769" s="40"/>
      <c r="O769" s="41"/>
      <c r="P769" s="23"/>
    </row>
    <row r="770">
      <c r="B770" s="40"/>
      <c r="F770" s="41"/>
      <c r="L770" s="41"/>
      <c r="M770" s="40"/>
      <c r="O770" s="41"/>
      <c r="P770" s="23"/>
    </row>
    <row r="771">
      <c r="B771" s="40"/>
      <c r="F771" s="41"/>
      <c r="L771" s="41"/>
      <c r="M771" s="40"/>
      <c r="O771" s="41"/>
      <c r="P771" s="23"/>
    </row>
    <row r="772">
      <c r="B772" s="40"/>
      <c r="F772" s="41"/>
      <c r="L772" s="41"/>
      <c r="M772" s="40"/>
      <c r="O772" s="41"/>
      <c r="P772" s="23"/>
    </row>
    <row r="773">
      <c r="B773" s="40"/>
      <c r="F773" s="41"/>
      <c r="L773" s="41"/>
      <c r="M773" s="40"/>
      <c r="O773" s="41"/>
      <c r="P773" s="23"/>
    </row>
    <row r="774">
      <c r="B774" s="40"/>
      <c r="F774" s="41"/>
      <c r="L774" s="41"/>
      <c r="M774" s="40"/>
      <c r="O774" s="41"/>
      <c r="P774" s="23"/>
    </row>
    <row r="775">
      <c r="B775" s="40"/>
      <c r="F775" s="41"/>
      <c r="L775" s="41"/>
      <c r="M775" s="40"/>
      <c r="O775" s="41"/>
      <c r="P775" s="23"/>
    </row>
    <row r="776">
      <c r="B776" s="40"/>
      <c r="F776" s="41"/>
      <c r="L776" s="41"/>
      <c r="M776" s="40"/>
      <c r="O776" s="41"/>
      <c r="P776" s="23"/>
    </row>
    <row r="777">
      <c r="B777" s="40"/>
      <c r="F777" s="41"/>
      <c r="L777" s="41"/>
      <c r="M777" s="40"/>
      <c r="O777" s="41"/>
      <c r="P777" s="23"/>
    </row>
    <row r="778">
      <c r="B778" s="40"/>
      <c r="F778" s="41"/>
      <c r="L778" s="41"/>
      <c r="M778" s="40"/>
      <c r="O778" s="41"/>
      <c r="P778" s="23"/>
    </row>
    <row r="779">
      <c r="B779" s="40"/>
      <c r="F779" s="41"/>
      <c r="L779" s="41"/>
      <c r="M779" s="40"/>
      <c r="O779" s="41"/>
      <c r="P779" s="23"/>
    </row>
    <row r="780">
      <c r="B780" s="40"/>
      <c r="F780" s="41"/>
      <c r="L780" s="41"/>
      <c r="M780" s="40"/>
      <c r="O780" s="41"/>
      <c r="P780" s="23"/>
    </row>
    <row r="781">
      <c r="B781" s="40"/>
      <c r="F781" s="41"/>
      <c r="L781" s="41"/>
      <c r="M781" s="40"/>
      <c r="O781" s="41"/>
      <c r="P781" s="23"/>
    </row>
    <row r="782">
      <c r="B782" s="40"/>
      <c r="F782" s="41"/>
      <c r="L782" s="41"/>
      <c r="M782" s="40"/>
      <c r="O782" s="41"/>
      <c r="P782" s="23"/>
    </row>
    <row r="783">
      <c r="B783" s="40"/>
      <c r="F783" s="41"/>
      <c r="L783" s="41"/>
      <c r="M783" s="40"/>
      <c r="O783" s="41"/>
      <c r="P783" s="23"/>
    </row>
    <row r="784">
      <c r="B784" s="40"/>
      <c r="F784" s="41"/>
      <c r="L784" s="41"/>
      <c r="M784" s="40"/>
      <c r="O784" s="41"/>
      <c r="P784" s="23"/>
    </row>
    <row r="785">
      <c r="B785" s="40"/>
      <c r="F785" s="41"/>
      <c r="L785" s="41"/>
      <c r="M785" s="40"/>
      <c r="O785" s="41"/>
      <c r="P785" s="23"/>
    </row>
    <row r="786">
      <c r="B786" s="40"/>
      <c r="F786" s="41"/>
      <c r="L786" s="41"/>
      <c r="M786" s="40"/>
      <c r="O786" s="41"/>
      <c r="P786" s="23"/>
    </row>
    <row r="787">
      <c r="B787" s="40"/>
      <c r="F787" s="41"/>
      <c r="L787" s="41"/>
      <c r="M787" s="40"/>
      <c r="O787" s="41"/>
      <c r="P787" s="23"/>
    </row>
    <row r="788">
      <c r="B788" s="40"/>
      <c r="F788" s="41"/>
      <c r="L788" s="41"/>
      <c r="M788" s="40"/>
      <c r="O788" s="41"/>
      <c r="P788" s="23"/>
    </row>
    <row r="789">
      <c r="B789" s="40"/>
      <c r="F789" s="41"/>
      <c r="L789" s="41"/>
      <c r="M789" s="40"/>
      <c r="O789" s="41"/>
      <c r="P789" s="23"/>
    </row>
    <row r="790">
      <c r="B790" s="40"/>
      <c r="F790" s="41"/>
      <c r="L790" s="41"/>
      <c r="M790" s="40"/>
      <c r="O790" s="41"/>
      <c r="P790" s="23"/>
    </row>
    <row r="791">
      <c r="B791" s="40"/>
      <c r="F791" s="41"/>
      <c r="L791" s="41"/>
      <c r="M791" s="40"/>
      <c r="O791" s="41"/>
      <c r="P791" s="23"/>
    </row>
    <row r="792">
      <c r="B792" s="40"/>
      <c r="F792" s="41"/>
      <c r="L792" s="41"/>
      <c r="M792" s="40"/>
      <c r="O792" s="41"/>
      <c r="P792" s="23"/>
    </row>
    <row r="793">
      <c r="B793" s="40"/>
      <c r="F793" s="41"/>
      <c r="L793" s="41"/>
      <c r="M793" s="40"/>
      <c r="O793" s="41"/>
      <c r="P793" s="23"/>
    </row>
    <row r="794">
      <c r="B794" s="40"/>
      <c r="F794" s="41"/>
      <c r="L794" s="41"/>
      <c r="M794" s="40"/>
      <c r="O794" s="41"/>
      <c r="P794" s="23"/>
    </row>
    <row r="795">
      <c r="B795" s="40"/>
      <c r="F795" s="41"/>
      <c r="L795" s="41"/>
      <c r="M795" s="40"/>
      <c r="O795" s="41"/>
      <c r="P795" s="23"/>
    </row>
    <row r="796">
      <c r="B796" s="40"/>
      <c r="F796" s="41"/>
      <c r="L796" s="41"/>
      <c r="M796" s="40"/>
      <c r="O796" s="41"/>
      <c r="P796" s="23"/>
    </row>
    <row r="797">
      <c r="B797" s="40"/>
      <c r="F797" s="41"/>
      <c r="L797" s="41"/>
      <c r="M797" s="40"/>
      <c r="O797" s="41"/>
      <c r="P797" s="23"/>
    </row>
    <row r="798">
      <c r="B798" s="40"/>
      <c r="F798" s="41"/>
      <c r="L798" s="41"/>
      <c r="M798" s="40"/>
      <c r="O798" s="41"/>
      <c r="P798" s="23"/>
    </row>
    <row r="799">
      <c r="B799" s="40"/>
      <c r="F799" s="41"/>
      <c r="L799" s="41"/>
      <c r="M799" s="40"/>
      <c r="O799" s="41"/>
      <c r="P799" s="23"/>
    </row>
    <row r="800">
      <c r="B800" s="40"/>
      <c r="F800" s="41"/>
      <c r="L800" s="41"/>
      <c r="M800" s="40"/>
      <c r="O800" s="41"/>
      <c r="P800" s="23"/>
    </row>
    <row r="801">
      <c r="B801" s="40"/>
      <c r="F801" s="41"/>
      <c r="L801" s="41"/>
      <c r="M801" s="40"/>
      <c r="O801" s="41"/>
      <c r="P801" s="23"/>
    </row>
    <row r="802">
      <c r="B802" s="40"/>
      <c r="F802" s="41"/>
      <c r="L802" s="41"/>
      <c r="M802" s="40"/>
      <c r="O802" s="41"/>
      <c r="P802" s="23"/>
    </row>
    <row r="803">
      <c r="B803" s="40"/>
      <c r="F803" s="41"/>
      <c r="L803" s="41"/>
      <c r="M803" s="40"/>
      <c r="O803" s="41"/>
      <c r="P803" s="23"/>
    </row>
    <row r="804">
      <c r="B804" s="40"/>
      <c r="F804" s="41"/>
      <c r="L804" s="41"/>
      <c r="M804" s="40"/>
      <c r="O804" s="41"/>
      <c r="P804" s="23"/>
    </row>
    <row r="805">
      <c r="B805" s="40"/>
      <c r="F805" s="41"/>
      <c r="L805" s="41"/>
      <c r="M805" s="40"/>
      <c r="O805" s="41"/>
      <c r="P805" s="23"/>
    </row>
    <row r="806">
      <c r="B806" s="40"/>
      <c r="F806" s="41"/>
      <c r="L806" s="41"/>
      <c r="M806" s="40"/>
      <c r="O806" s="41"/>
      <c r="P806" s="23"/>
    </row>
    <row r="807">
      <c r="B807" s="40"/>
      <c r="F807" s="41"/>
      <c r="L807" s="41"/>
      <c r="M807" s="40"/>
      <c r="O807" s="41"/>
      <c r="P807" s="23"/>
    </row>
    <row r="808">
      <c r="B808" s="40"/>
      <c r="F808" s="41"/>
      <c r="L808" s="41"/>
      <c r="M808" s="40"/>
      <c r="O808" s="41"/>
      <c r="P808" s="23"/>
    </row>
    <row r="809">
      <c r="B809" s="40"/>
      <c r="F809" s="41"/>
      <c r="L809" s="41"/>
      <c r="M809" s="40"/>
      <c r="O809" s="41"/>
      <c r="P809" s="23"/>
    </row>
    <row r="810">
      <c r="B810" s="40"/>
      <c r="F810" s="41"/>
      <c r="L810" s="41"/>
      <c r="M810" s="40"/>
      <c r="O810" s="41"/>
      <c r="P810" s="23"/>
    </row>
    <row r="811">
      <c r="B811" s="40"/>
      <c r="F811" s="41"/>
      <c r="L811" s="41"/>
      <c r="M811" s="40"/>
      <c r="O811" s="41"/>
      <c r="P811" s="23"/>
    </row>
    <row r="812">
      <c r="B812" s="40"/>
      <c r="F812" s="41"/>
      <c r="L812" s="41"/>
      <c r="M812" s="40"/>
      <c r="O812" s="41"/>
      <c r="P812" s="23"/>
    </row>
    <row r="813">
      <c r="B813" s="40"/>
      <c r="F813" s="41"/>
      <c r="L813" s="41"/>
      <c r="M813" s="40"/>
      <c r="O813" s="41"/>
      <c r="P813" s="23"/>
    </row>
    <row r="814">
      <c r="B814" s="40"/>
      <c r="F814" s="41"/>
      <c r="L814" s="41"/>
      <c r="M814" s="40"/>
      <c r="O814" s="41"/>
      <c r="P814" s="23"/>
    </row>
    <row r="815">
      <c r="B815" s="40"/>
      <c r="F815" s="41"/>
      <c r="L815" s="41"/>
      <c r="M815" s="40"/>
      <c r="O815" s="41"/>
      <c r="P815" s="23"/>
    </row>
    <row r="816">
      <c r="B816" s="40"/>
      <c r="F816" s="41"/>
      <c r="L816" s="41"/>
      <c r="M816" s="40"/>
      <c r="O816" s="41"/>
      <c r="P816" s="23"/>
    </row>
    <row r="817">
      <c r="B817" s="40"/>
      <c r="F817" s="41"/>
      <c r="L817" s="41"/>
      <c r="M817" s="40"/>
      <c r="O817" s="41"/>
      <c r="P817" s="23"/>
    </row>
    <row r="818">
      <c r="B818" s="40"/>
      <c r="F818" s="41"/>
      <c r="L818" s="41"/>
      <c r="M818" s="40"/>
      <c r="O818" s="41"/>
      <c r="P818" s="23"/>
    </row>
    <row r="819">
      <c r="B819" s="40"/>
      <c r="F819" s="41"/>
      <c r="L819" s="41"/>
      <c r="M819" s="40"/>
      <c r="O819" s="41"/>
      <c r="P819" s="23"/>
    </row>
    <row r="820">
      <c r="B820" s="40"/>
      <c r="F820" s="41"/>
      <c r="L820" s="41"/>
      <c r="M820" s="40"/>
      <c r="O820" s="41"/>
      <c r="P820" s="23"/>
    </row>
    <row r="821">
      <c r="B821" s="40"/>
      <c r="F821" s="41"/>
      <c r="L821" s="41"/>
      <c r="M821" s="40"/>
      <c r="O821" s="41"/>
      <c r="P821" s="23"/>
    </row>
    <row r="822">
      <c r="B822" s="40"/>
      <c r="F822" s="41"/>
      <c r="L822" s="41"/>
      <c r="M822" s="40"/>
      <c r="O822" s="41"/>
      <c r="P822" s="23"/>
    </row>
    <row r="823">
      <c r="B823" s="40"/>
      <c r="F823" s="41"/>
      <c r="L823" s="41"/>
      <c r="M823" s="40"/>
      <c r="O823" s="41"/>
      <c r="P823" s="23"/>
    </row>
    <row r="824">
      <c r="B824" s="40"/>
      <c r="F824" s="41"/>
      <c r="L824" s="41"/>
      <c r="M824" s="40"/>
      <c r="O824" s="41"/>
      <c r="P824" s="23"/>
    </row>
    <row r="825">
      <c r="B825" s="40"/>
      <c r="F825" s="41"/>
      <c r="L825" s="41"/>
      <c r="M825" s="40"/>
      <c r="O825" s="41"/>
      <c r="P825" s="23"/>
    </row>
    <row r="826">
      <c r="B826" s="40"/>
      <c r="F826" s="41"/>
      <c r="L826" s="41"/>
      <c r="M826" s="40"/>
      <c r="O826" s="41"/>
      <c r="P826" s="23"/>
    </row>
    <row r="827">
      <c r="B827" s="40"/>
      <c r="F827" s="41"/>
      <c r="L827" s="41"/>
      <c r="M827" s="40"/>
      <c r="O827" s="41"/>
      <c r="P827" s="23"/>
    </row>
    <row r="828">
      <c r="B828" s="40"/>
      <c r="F828" s="41"/>
      <c r="L828" s="41"/>
      <c r="M828" s="40"/>
      <c r="O828" s="41"/>
      <c r="P828" s="23"/>
    </row>
    <row r="829">
      <c r="B829" s="40"/>
      <c r="F829" s="41"/>
      <c r="L829" s="41"/>
      <c r="M829" s="40"/>
      <c r="O829" s="41"/>
      <c r="P829" s="23"/>
    </row>
    <row r="830">
      <c r="B830" s="40"/>
      <c r="F830" s="41"/>
      <c r="L830" s="41"/>
      <c r="M830" s="40"/>
      <c r="O830" s="41"/>
      <c r="P830" s="23"/>
    </row>
    <row r="831">
      <c r="B831" s="40"/>
      <c r="F831" s="41"/>
      <c r="L831" s="41"/>
      <c r="M831" s="40"/>
      <c r="O831" s="41"/>
      <c r="P831" s="23"/>
    </row>
    <row r="832">
      <c r="B832" s="40"/>
      <c r="F832" s="41"/>
      <c r="L832" s="41"/>
      <c r="M832" s="40"/>
      <c r="O832" s="41"/>
      <c r="P832" s="23"/>
    </row>
    <row r="833">
      <c r="B833" s="40"/>
      <c r="F833" s="41"/>
      <c r="L833" s="41"/>
      <c r="M833" s="40"/>
      <c r="O833" s="41"/>
      <c r="P833" s="23"/>
    </row>
    <row r="834">
      <c r="B834" s="40"/>
      <c r="F834" s="41"/>
      <c r="L834" s="41"/>
      <c r="M834" s="40"/>
      <c r="O834" s="41"/>
      <c r="P834" s="23"/>
    </row>
    <row r="835">
      <c r="B835" s="40"/>
      <c r="F835" s="41"/>
      <c r="L835" s="41"/>
      <c r="M835" s="40"/>
      <c r="O835" s="41"/>
      <c r="P835" s="23"/>
    </row>
    <row r="836">
      <c r="B836" s="40"/>
      <c r="F836" s="41"/>
      <c r="L836" s="41"/>
      <c r="M836" s="40"/>
      <c r="O836" s="41"/>
      <c r="P836" s="23"/>
    </row>
    <row r="837">
      <c r="B837" s="40"/>
      <c r="F837" s="41"/>
      <c r="L837" s="41"/>
      <c r="M837" s="40"/>
      <c r="O837" s="41"/>
      <c r="P837" s="23"/>
    </row>
    <row r="838">
      <c r="B838" s="40"/>
      <c r="F838" s="41"/>
      <c r="L838" s="41"/>
      <c r="M838" s="40"/>
      <c r="O838" s="41"/>
      <c r="P838" s="23"/>
    </row>
    <row r="839">
      <c r="B839" s="40"/>
      <c r="F839" s="41"/>
      <c r="L839" s="41"/>
      <c r="M839" s="40"/>
      <c r="O839" s="41"/>
      <c r="P839" s="23"/>
    </row>
    <row r="840">
      <c r="B840" s="40"/>
      <c r="F840" s="41"/>
      <c r="L840" s="41"/>
      <c r="M840" s="40"/>
      <c r="O840" s="41"/>
      <c r="P840" s="23"/>
    </row>
    <row r="841">
      <c r="B841" s="40"/>
      <c r="F841" s="41"/>
      <c r="L841" s="41"/>
      <c r="M841" s="40"/>
      <c r="O841" s="41"/>
      <c r="P841" s="23"/>
    </row>
    <row r="842">
      <c r="B842" s="40"/>
      <c r="F842" s="41"/>
      <c r="L842" s="41"/>
      <c r="M842" s="40"/>
      <c r="O842" s="41"/>
      <c r="P842" s="23"/>
    </row>
    <row r="843">
      <c r="B843" s="40"/>
      <c r="F843" s="41"/>
      <c r="L843" s="41"/>
      <c r="M843" s="40"/>
      <c r="O843" s="41"/>
      <c r="P843" s="23"/>
    </row>
    <row r="844">
      <c r="B844" s="40"/>
      <c r="F844" s="41"/>
      <c r="L844" s="41"/>
      <c r="M844" s="40"/>
      <c r="O844" s="41"/>
      <c r="P844" s="23"/>
    </row>
    <row r="845">
      <c r="B845" s="40"/>
      <c r="F845" s="41"/>
      <c r="L845" s="41"/>
      <c r="M845" s="40"/>
      <c r="O845" s="41"/>
      <c r="P845" s="23"/>
    </row>
    <row r="846">
      <c r="B846" s="40"/>
      <c r="F846" s="41"/>
      <c r="L846" s="41"/>
      <c r="M846" s="40"/>
      <c r="O846" s="41"/>
      <c r="P846" s="23"/>
    </row>
    <row r="847">
      <c r="B847" s="40"/>
      <c r="F847" s="41"/>
      <c r="L847" s="41"/>
      <c r="M847" s="40"/>
      <c r="O847" s="41"/>
      <c r="P847" s="23"/>
    </row>
    <row r="848">
      <c r="B848" s="40"/>
      <c r="F848" s="41"/>
      <c r="L848" s="41"/>
      <c r="M848" s="40"/>
      <c r="O848" s="41"/>
      <c r="P848" s="23"/>
    </row>
    <row r="849">
      <c r="B849" s="40"/>
      <c r="F849" s="41"/>
      <c r="L849" s="41"/>
      <c r="M849" s="40"/>
      <c r="O849" s="41"/>
      <c r="P849" s="23"/>
    </row>
    <row r="850">
      <c r="B850" s="40"/>
      <c r="F850" s="41"/>
      <c r="L850" s="41"/>
      <c r="M850" s="40"/>
      <c r="O850" s="41"/>
      <c r="P850" s="23"/>
    </row>
    <row r="851">
      <c r="B851" s="40"/>
      <c r="F851" s="41"/>
      <c r="L851" s="41"/>
      <c r="M851" s="40"/>
      <c r="O851" s="41"/>
      <c r="P851" s="23"/>
    </row>
    <row r="852">
      <c r="B852" s="40"/>
      <c r="F852" s="41"/>
      <c r="L852" s="41"/>
      <c r="M852" s="40"/>
      <c r="O852" s="41"/>
      <c r="P852" s="23"/>
    </row>
    <row r="853">
      <c r="B853" s="40"/>
      <c r="F853" s="41"/>
      <c r="L853" s="41"/>
      <c r="M853" s="40"/>
      <c r="O853" s="41"/>
      <c r="P853" s="23"/>
    </row>
    <row r="854">
      <c r="B854" s="40"/>
      <c r="F854" s="41"/>
      <c r="L854" s="41"/>
      <c r="M854" s="40"/>
      <c r="O854" s="41"/>
      <c r="P854" s="23"/>
    </row>
    <row r="855">
      <c r="B855" s="40"/>
      <c r="F855" s="41"/>
      <c r="L855" s="41"/>
      <c r="M855" s="40"/>
      <c r="O855" s="41"/>
      <c r="P855" s="23"/>
    </row>
    <row r="856">
      <c r="B856" s="40"/>
      <c r="F856" s="41"/>
      <c r="L856" s="41"/>
      <c r="M856" s="40"/>
      <c r="O856" s="41"/>
      <c r="P856" s="23"/>
    </row>
    <row r="857">
      <c r="B857" s="40"/>
      <c r="F857" s="41"/>
      <c r="L857" s="41"/>
      <c r="M857" s="40"/>
      <c r="O857" s="41"/>
      <c r="P857" s="23"/>
    </row>
    <row r="858">
      <c r="B858" s="40"/>
      <c r="F858" s="41"/>
      <c r="L858" s="41"/>
      <c r="M858" s="40"/>
      <c r="O858" s="41"/>
      <c r="P858" s="23"/>
    </row>
    <row r="859">
      <c r="B859" s="40"/>
      <c r="F859" s="41"/>
      <c r="L859" s="41"/>
      <c r="M859" s="40"/>
      <c r="O859" s="41"/>
      <c r="P859" s="23"/>
    </row>
    <row r="860">
      <c r="B860" s="40"/>
      <c r="F860" s="41"/>
      <c r="L860" s="41"/>
      <c r="M860" s="40"/>
      <c r="O860" s="41"/>
      <c r="P860" s="23"/>
    </row>
    <row r="861">
      <c r="B861" s="40"/>
      <c r="F861" s="41"/>
      <c r="L861" s="41"/>
      <c r="M861" s="40"/>
      <c r="O861" s="41"/>
      <c r="P861" s="23"/>
    </row>
    <row r="862">
      <c r="B862" s="40"/>
      <c r="F862" s="41"/>
      <c r="L862" s="41"/>
      <c r="M862" s="40"/>
      <c r="O862" s="41"/>
      <c r="P862" s="23"/>
    </row>
    <row r="863">
      <c r="B863" s="40"/>
      <c r="F863" s="41"/>
      <c r="L863" s="41"/>
      <c r="M863" s="40"/>
      <c r="O863" s="41"/>
      <c r="P863" s="23"/>
    </row>
    <row r="864">
      <c r="B864" s="40"/>
      <c r="F864" s="41"/>
      <c r="L864" s="41"/>
      <c r="M864" s="40"/>
      <c r="O864" s="41"/>
      <c r="P864" s="23"/>
    </row>
    <row r="865">
      <c r="B865" s="40"/>
      <c r="F865" s="41"/>
      <c r="L865" s="41"/>
      <c r="M865" s="40"/>
      <c r="O865" s="41"/>
      <c r="P865" s="23"/>
    </row>
    <row r="866">
      <c r="B866" s="40"/>
      <c r="F866" s="41"/>
      <c r="L866" s="41"/>
      <c r="M866" s="40"/>
      <c r="O866" s="41"/>
      <c r="P866" s="23"/>
    </row>
    <row r="867">
      <c r="B867" s="40"/>
      <c r="F867" s="41"/>
      <c r="L867" s="41"/>
      <c r="M867" s="40"/>
      <c r="O867" s="41"/>
      <c r="P867" s="23"/>
    </row>
    <row r="868">
      <c r="B868" s="40"/>
      <c r="F868" s="41"/>
      <c r="L868" s="41"/>
      <c r="M868" s="40"/>
      <c r="O868" s="41"/>
      <c r="P868" s="23"/>
    </row>
    <row r="869">
      <c r="B869" s="40"/>
      <c r="F869" s="41"/>
      <c r="L869" s="41"/>
      <c r="M869" s="40"/>
      <c r="O869" s="41"/>
      <c r="P869" s="23"/>
    </row>
    <row r="870">
      <c r="B870" s="40"/>
      <c r="F870" s="41"/>
      <c r="L870" s="41"/>
      <c r="M870" s="40"/>
      <c r="O870" s="41"/>
      <c r="P870" s="23"/>
    </row>
    <row r="871">
      <c r="B871" s="40"/>
      <c r="F871" s="41"/>
      <c r="L871" s="41"/>
      <c r="M871" s="40"/>
      <c r="O871" s="41"/>
      <c r="P871" s="23"/>
    </row>
    <row r="872">
      <c r="B872" s="40"/>
      <c r="F872" s="41"/>
      <c r="L872" s="41"/>
      <c r="M872" s="40"/>
      <c r="O872" s="41"/>
      <c r="P872" s="23"/>
    </row>
    <row r="873">
      <c r="B873" s="40"/>
      <c r="F873" s="41"/>
      <c r="L873" s="41"/>
      <c r="M873" s="40"/>
      <c r="O873" s="41"/>
      <c r="P873" s="23"/>
    </row>
    <row r="874">
      <c r="B874" s="40"/>
      <c r="F874" s="41"/>
      <c r="L874" s="41"/>
      <c r="M874" s="40"/>
      <c r="O874" s="41"/>
      <c r="P874" s="23"/>
    </row>
    <row r="875">
      <c r="B875" s="40"/>
      <c r="F875" s="41"/>
      <c r="L875" s="41"/>
      <c r="M875" s="40"/>
      <c r="O875" s="41"/>
      <c r="P875" s="23"/>
    </row>
    <row r="876">
      <c r="B876" s="40"/>
      <c r="F876" s="41"/>
      <c r="L876" s="41"/>
      <c r="M876" s="40"/>
      <c r="O876" s="41"/>
      <c r="P876" s="23"/>
    </row>
    <row r="877">
      <c r="B877" s="40"/>
      <c r="F877" s="41"/>
      <c r="L877" s="41"/>
      <c r="M877" s="40"/>
      <c r="O877" s="41"/>
      <c r="P877" s="23"/>
    </row>
    <row r="878">
      <c r="B878" s="40"/>
      <c r="F878" s="41"/>
      <c r="L878" s="41"/>
      <c r="M878" s="40"/>
      <c r="O878" s="41"/>
      <c r="P878" s="23"/>
    </row>
    <row r="879">
      <c r="B879" s="40"/>
      <c r="F879" s="41"/>
      <c r="L879" s="41"/>
      <c r="M879" s="40"/>
      <c r="O879" s="41"/>
      <c r="P879" s="23"/>
    </row>
    <row r="880">
      <c r="B880" s="40"/>
      <c r="F880" s="41"/>
      <c r="L880" s="41"/>
      <c r="M880" s="40"/>
      <c r="O880" s="41"/>
      <c r="P880" s="23"/>
    </row>
    <row r="881">
      <c r="B881" s="40"/>
      <c r="F881" s="41"/>
      <c r="L881" s="41"/>
      <c r="M881" s="40"/>
      <c r="O881" s="41"/>
      <c r="P881" s="23"/>
    </row>
    <row r="882">
      <c r="B882" s="40"/>
      <c r="F882" s="41"/>
      <c r="L882" s="41"/>
      <c r="M882" s="40"/>
      <c r="O882" s="41"/>
      <c r="P882" s="23"/>
    </row>
    <row r="883">
      <c r="B883" s="40"/>
      <c r="F883" s="41"/>
      <c r="L883" s="41"/>
      <c r="M883" s="40"/>
      <c r="O883" s="41"/>
      <c r="P883" s="23"/>
    </row>
    <row r="884">
      <c r="B884" s="40"/>
      <c r="F884" s="41"/>
      <c r="L884" s="41"/>
      <c r="M884" s="40"/>
      <c r="O884" s="41"/>
      <c r="P884" s="23"/>
    </row>
    <row r="885">
      <c r="B885" s="40"/>
      <c r="F885" s="41"/>
      <c r="L885" s="41"/>
      <c r="M885" s="40"/>
      <c r="O885" s="41"/>
      <c r="P885" s="23"/>
    </row>
    <row r="886">
      <c r="B886" s="40"/>
      <c r="F886" s="41"/>
      <c r="L886" s="41"/>
      <c r="M886" s="40"/>
      <c r="O886" s="41"/>
      <c r="P886" s="23"/>
    </row>
    <row r="887">
      <c r="B887" s="40"/>
      <c r="F887" s="41"/>
      <c r="L887" s="41"/>
      <c r="M887" s="40"/>
      <c r="O887" s="41"/>
      <c r="P887" s="23"/>
    </row>
    <row r="888">
      <c r="B888" s="40"/>
      <c r="F888" s="41"/>
      <c r="L888" s="41"/>
      <c r="M888" s="40"/>
      <c r="O888" s="41"/>
      <c r="P888" s="23"/>
    </row>
    <row r="889">
      <c r="B889" s="40"/>
      <c r="F889" s="41"/>
      <c r="L889" s="41"/>
      <c r="M889" s="40"/>
      <c r="O889" s="41"/>
      <c r="P889" s="23"/>
    </row>
    <row r="890">
      <c r="B890" s="40"/>
      <c r="F890" s="41"/>
      <c r="L890" s="41"/>
      <c r="M890" s="40"/>
      <c r="O890" s="41"/>
      <c r="P890" s="23"/>
    </row>
    <row r="891">
      <c r="B891" s="40"/>
      <c r="F891" s="41"/>
      <c r="L891" s="41"/>
      <c r="M891" s="40"/>
      <c r="O891" s="41"/>
      <c r="P891" s="23"/>
    </row>
    <row r="892">
      <c r="B892" s="40"/>
      <c r="F892" s="41"/>
      <c r="L892" s="41"/>
      <c r="M892" s="40"/>
      <c r="O892" s="41"/>
      <c r="P892" s="23"/>
    </row>
    <row r="893">
      <c r="B893" s="40"/>
      <c r="F893" s="41"/>
      <c r="L893" s="41"/>
      <c r="M893" s="40"/>
      <c r="O893" s="41"/>
      <c r="P893" s="23"/>
    </row>
    <row r="894">
      <c r="B894" s="40"/>
      <c r="F894" s="41"/>
      <c r="L894" s="41"/>
      <c r="M894" s="40"/>
      <c r="O894" s="41"/>
      <c r="P894" s="23"/>
    </row>
    <row r="895">
      <c r="B895" s="40"/>
      <c r="F895" s="41"/>
      <c r="L895" s="41"/>
      <c r="M895" s="40"/>
      <c r="O895" s="41"/>
      <c r="P895" s="23"/>
    </row>
    <row r="896">
      <c r="B896" s="40"/>
      <c r="F896" s="41"/>
      <c r="L896" s="41"/>
      <c r="M896" s="40"/>
      <c r="O896" s="41"/>
      <c r="P896" s="23"/>
    </row>
    <row r="897">
      <c r="B897" s="40"/>
      <c r="F897" s="41"/>
      <c r="L897" s="41"/>
      <c r="M897" s="40"/>
      <c r="O897" s="41"/>
      <c r="P897" s="23"/>
    </row>
    <row r="898">
      <c r="B898" s="40"/>
      <c r="F898" s="41"/>
      <c r="L898" s="41"/>
      <c r="M898" s="40"/>
      <c r="O898" s="41"/>
      <c r="P898" s="23"/>
    </row>
    <row r="899">
      <c r="B899" s="40"/>
      <c r="F899" s="41"/>
      <c r="L899" s="41"/>
      <c r="M899" s="40"/>
      <c r="O899" s="41"/>
      <c r="P899" s="23"/>
    </row>
    <row r="900">
      <c r="B900" s="40"/>
      <c r="F900" s="41"/>
      <c r="L900" s="41"/>
      <c r="M900" s="40"/>
      <c r="O900" s="41"/>
      <c r="P900" s="23"/>
    </row>
    <row r="901">
      <c r="B901" s="40"/>
      <c r="F901" s="41"/>
      <c r="L901" s="41"/>
      <c r="M901" s="40"/>
      <c r="O901" s="41"/>
      <c r="P901" s="23"/>
    </row>
    <row r="902">
      <c r="B902" s="40"/>
      <c r="F902" s="41"/>
      <c r="L902" s="41"/>
      <c r="M902" s="40"/>
      <c r="O902" s="41"/>
      <c r="P902" s="23"/>
    </row>
    <row r="903">
      <c r="B903" s="40"/>
      <c r="F903" s="41"/>
      <c r="L903" s="41"/>
      <c r="M903" s="40"/>
      <c r="O903" s="41"/>
      <c r="P903" s="23"/>
    </row>
    <row r="904">
      <c r="B904" s="40"/>
      <c r="F904" s="41"/>
      <c r="L904" s="41"/>
      <c r="M904" s="40"/>
      <c r="O904" s="41"/>
      <c r="P904" s="23"/>
    </row>
    <row r="905">
      <c r="B905" s="40"/>
      <c r="F905" s="41"/>
      <c r="L905" s="41"/>
      <c r="M905" s="40"/>
      <c r="O905" s="41"/>
      <c r="P905" s="23"/>
    </row>
    <row r="906">
      <c r="B906" s="40"/>
      <c r="F906" s="41"/>
      <c r="L906" s="41"/>
      <c r="M906" s="40"/>
      <c r="O906" s="41"/>
      <c r="P906" s="23"/>
    </row>
    <row r="907">
      <c r="B907" s="40"/>
      <c r="F907" s="41"/>
      <c r="L907" s="41"/>
      <c r="M907" s="40"/>
      <c r="O907" s="41"/>
      <c r="P907" s="23"/>
    </row>
    <row r="908">
      <c r="B908" s="40"/>
      <c r="F908" s="41"/>
      <c r="L908" s="41"/>
      <c r="M908" s="40"/>
      <c r="O908" s="41"/>
      <c r="P908" s="23"/>
    </row>
    <row r="909">
      <c r="B909" s="40"/>
      <c r="F909" s="41"/>
      <c r="L909" s="41"/>
      <c r="M909" s="40"/>
      <c r="O909" s="41"/>
      <c r="P909" s="23"/>
    </row>
    <row r="910">
      <c r="B910" s="40"/>
      <c r="F910" s="41"/>
      <c r="L910" s="41"/>
      <c r="M910" s="40"/>
      <c r="O910" s="41"/>
      <c r="P910" s="23"/>
    </row>
    <row r="911">
      <c r="B911" s="40"/>
      <c r="F911" s="41"/>
      <c r="L911" s="41"/>
      <c r="M911" s="40"/>
      <c r="O911" s="41"/>
      <c r="P911" s="23"/>
    </row>
    <row r="912">
      <c r="B912" s="40"/>
      <c r="F912" s="41"/>
      <c r="L912" s="41"/>
      <c r="M912" s="40"/>
      <c r="O912" s="41"/>
      <c r="P912" s="23"/>
    </row>
    <row r="913">
      <c r="B913" s="40"/>
      <c r="F913" s="41"/>
      <c r="L913" s="41"/>
      <c r="M913" s="40"/>
      <c r="O913" s="41"/>
      <c r="P913" s="23"/>
    </row>
    <row r="914">
      <c r="B914" s="40"/>
      <c r="F914" s="41"/>
      <c r="L914" s="41"/>
      <c r="M914" s="40"/>
      <c r="O914" s="41"/>
      <c r="P914" s="23"/>
    </row>
    <row r="915">
      <c r="B915" s="40"/>
      <c r="F915" s="41"/>
      <c r="L915" s="41"/>
      <c r="M915" s="40"/>
      <c r="O915" s="41"/>
      <c r="P915" s="23"/>
    </row>
    <row r="916">
      <c r="B916" s="40"/>
      <c r="F916" s="41"/>
      <c r="L916" s="41"/>
      <c r="M916" s="40"/>
      <c r="O916" s="41"/>
      <c r="P916" s="23"/>
    </row>
    <row r="917">
      <c r="B917" s="40"/>
      <c r="F917" s="41"/>
      <c r="L917" s="41"/>
      <c r="M917" s="40"/>
      <c r="O917" s="41"/>
      <c r="P917" s="23"/>
    </row>
    <row r="918">
      <c r="B918" s="40"/>
      <c r="F918" s="41"/>
      <c r="L918" s="41"/>
      <c r="M918" s="40"/>
      <c r="O918" s="41"/>
      <c r="P918" s="23"/>
    </row>
    <row r="919">
      <c r="B919" s="40"/>
      <c r="F919" s="41"/>
      <c r="L919" s="41"/>
      <c r="M919" s="40"/>
      <c r="O919" s="41"/>
      <c r="P919" s="23"/>
    </row>
    <row r="920">
      <c r="B920" s="40"/>
      <c r="F920" s="41"/>
      <c r="L920" s="41"/>
      <c r="M920" s="40"/>
      <c r="O920" s="41"/>
      <c r="P920" s="23"/>
    </row>
    <row r="921">
      <c r="B921" s="40"/>
      <c r="F921" s="41"/>
      <c r="L921" s="41"/>
      <c r="M921" s="40"/>
      <c r="O921" s="41"/>
      <c r="P921" s="23"/>
    </row>
    <row r="922">
      <c r="B922" s="40"/>
      <c r="F922" s="41"/>
      <c r="L922" s="41"/>
      <c r="M922" s="40"/>
      <c r="O922" s="41"/>
      <c r="P922" s="23"/>
    </row>
    <row r="923">
      <c r="B923" s="40"/>
      <c r="F923" s="41"/>
      <c r="L923" s="41"/>
      <c r="M923" s="40"/>
      <c r="O923" s="41"/>
      <c r="P923" s="23"/>
    </row>
    <row r="924">
      <c r="B924" s="40"/>
      <c r="F924" s="41"/>
      <c r="L924" s="41"/>
      <c r="M924" s="40"/>
      <c r="O924" s="41"/>
      <c r="P924" s="23"/>
    </row>
    <row r="925">
      <c r="B925" s="40"/>
      <c r="F925" s="41"/>
      <c r="L925" s="41"/>
      <c r="M925" s="40"/>
      <c r="O925" s="41"/>
      <c r="P925" s="23"/>
    </row>
    <row r="926">
      <c r="B926" s="40"/>
      <c r="F926" s="41"/>
      <c r="L926" s="41"/>
      <c r="M926" s="40"/>
      <c r="O926" s="41"/>
      <c r="P926" s="23"/>
    </row>
    <row r="927">
      <c r="B927" s="40"/>
      <c r="F927" s="41"/>
      <c r="L927" s="41"/>
      <c r="M927" s="40"/>
      <c r="O927" s="41"/>
      <c r="P927" s="23"/>
    </row>
    <row r="928">
      <c r="B928" s="40"/>
      <c r="F928" s="41"/>
      <c r="L928" s="41"/>
      <c r="M928" s="40"/>
      <c r="O928" s="41"/>
      <c r="P928" s="23"/>
    </row>
    <row r="929">
      <c r="B929" s="40"/>
      <c r="F929" s="41"/>
      <c r="L929" s="41"/>
      <c r="M929" s="40"/>
      <c r="O929" s="41"/>
      <c r="P929" s="23"/>
    </row>
    <row r="930">
      <c r="B930" s="40"/>
      <c r="F930" s="41"/>
      <c r="L930" s="41"/>
      <c r="M930" s="40"/>
      <c r="O930" s="41"/>
      <c r="P930" s="23"/>
    </row>
    <row r="931">
      <c r="B931" s="40"/>
      <c r="F931" s="41"/>
      <c r="L931" s="41"/>
      <c r="M931" s="40"/>
      <c r="O931" s="41"/>
      <c r="P931" s="23"/>
    </row>
    <row r="932">
      <c r="B932" s="40"/>
      <c r="F932" s="41"/>
      <c r="L932" s="41"/>
      <c r="M932" s="40"/>
      <c r="O932" s="41"/>
      <c r="P932" s="23"/>
    </row>
    <row r="933">
      <c r="B933" s="40"/>
      <c r="F933" s="41"/>
      <c r="L933" s="41"/>
      <c r="M933" s="40"/>
      <c r="O933" s="41"/>
      <c r="P933" s="23"/>
    </row>
    <row r="934">
      <c r="B934" s="40"/>
      <c r="F934" s="41"/>
      <c r="L934" s="41"/>
      <c r="M934" s="40"/>
      <c r="O934" s="41"/>
      <c r="P934" s="23"/>
    </row>
    <row r="935">
      <c r="B935" s="40"/>
      <c r="F935" s="41"/>
      <c r="L935" s="41"/>
      <c r="M935" s="40"/>
      <c r="O935" s="41"/>
      <c r="P935" s="23"/>
    </row>
    <row r="936">
      <c r="B936" s="40"/>
      <c r="F936" s="41"/>
      <c r="L936" s="41"/>
      <c r="M936" s="40"/>
      <c r="O936" s="41"/>
      <c r="P936" s="23"/>
    </row>
    <row r="937">
      <c r="B937" s="40"/>
      <c r="F937" s="41"/>
      <c r="L937" s="41"/>
      <c r="M937" s="40"/>
      <c r="O937" s="41"/>
      <c r="P937" s="23"/>
    </row>
    <row r="938">
      <c r="B938" s="40"/>
      <c r="F938" s="41"/>
      <c r="L938" s="41"/>
      <c r="M938" s="40"/>
      <c r="O938" s="41"/>
      <c r="P938" s="23"/>
    </row>
    <row r="939">
      <c r="B939" s="40"/>
      <c r="F939" s="41"/>
      <c r="L939" s="41"/>
      <c r="M939" s="40"/>
      <c r="O939" s="41"/>
      <c r="P939" s="23"/>
    </row>
    <row r="940">
      <c r="B940" s="40"/>
      <c r="F940" s="41"/>
      <c r="L940" s="41"/>
      <c r="M940" s="40"/>
      <c r="O940" s="41"/>
      <c r="P940" s="23"/>
    </row>
    <row r="941">
      <c r="B941" s="40"/>
      <c r="F941" s="41"/>
      <c r="L941" s="41"/>
      <c r="M941" s="40"/>
      <c r="O941" s="41"/>
      <c r="P941" s="23"/>
    </row>
    <row r="942">
      <c r="B942" s="40"/>
      <c r="F942" s="41"/>
      <c r="L942" s="41"/>
      <c r="M942" s="40"/>
      <c r="O942" s="41"/>
      <c r="P942" s="23"/>
    </row>
    <row r="943">
      <c r="B943" s="40"/>
      <c r="F943" s="41"/>
      <c r="L943" s="41"/>
      <c r="M943" s="40"/>
      <c r="O943" s="41"/>
      <c r="P943" s="23"/>
    </row>
    <row r="944">
      <c r="B944" s="40"/>
      <c r="F944" s="41"/>
      <c r="L944" s="41"/>
      <c r="M944" s="40"/>
      <c r="O944" s="41"/>
      <c r="P944" s="23"/>
    </row>
    <row r="945">
      <c r="B945" s="40"/>
      <c r="F945" s="41"/>
      <c r="L945" s="41"/>
      <c r="M945" s="40"/>
      <c r="O945" s="41"/>
      <c r="P945" s="23"/>
    </row>
    <row r="946">
      <c r="B946" s="40"/>
      <c r="F946" s="41"/>
      <c r="L946" s="41"/>
      <c r="M946" s="40"/>
      <c r="O946" s="41"/>
      <c r="P946" s="23"/>
    </row>
    <row r="947">
      <c r="B947" s="40"/>
      <c r="F947" s="41"/>
      <c r="L947" s="41"/>
      <c r="M947" s="40"/>
      <c r="O947" s="41"/>
      <c r="P947" s="23"/>
    </row>
    <row r="948">
      <c r="B948" s="40"/>
      <c r="F948" s="41"/>
      <c r="L948" s="41"/>
      <c r="M948" s="40"/>
      <c r="O948" s="41"/>
      <c r="P948" s="23"/>
    </row>
    <row r="949">
      <c r="B949" s="40"/>
      <c r="F949" s="41"/>
      <c r="L949" s="41"/>
      <c r="M949" s="40"/>
      <c r="O949" s="41"/>
      <c r="P949" s="23"/>
    </row>
    <row r="950">
      <c r="B950" s="40"/>
      <c r="F950" s="41"/>
      <c r="L950" s="41"/>
      <c r="M950" s="40"/>
      <c r="O950" s="41"/>
      <c r="P950" s="23"/>
    </row>
    <row r="951">
      <c r="B951" s="40"/>
      <c r="F951" s="41"/>
      <c r="L951" s="41"/>
      <c r="M951" s="40"/>
      <c r="O951" s="41"/>
      <c r="P951" s="23"/>
    </row>
    <row r="952">
      <c r="B952" s="40"/>
      <c r="F952" s="41"/>
      <c r="L952" s="41"/>
      <c r="M952" s="40"/>
      <c r="O952" s="41"/>
      <c r="P952" s="23"/>
    </row>
    <row r="953">
      <c r="B953" s="40"/>
      <c r="F953" s="41"/>
      <c r="L953" s="41"/>
      <c r="M953" s="40"/>
      <c r="O953" s="41"/>
      <c r="P953" s="23"/>
    </row>
    <row r="954">
      <c r="B954" s="40"/>
      <c r="F954" s="41"/>
      <c r="L954" s="41"/>
      <c r="M954" s="40"/>
      <c r="O954" s="41"/>
      <c r="P954" s="23"/>
    </row>
    <row r="955">
      <c r="B955" s="40"/>
      <c r="F955" s="41"/>
      <c r="L955" s="41"/>
      <c r="M955" s="40"/>
      <c r="O955" s="41"/>
      <c r="P955" s="23"/>
    </row>
    <row r="956">
      <c r="B956" s="40"/>
      <c r="F956" s="41"/>
      <c r="L956" s="41"/>
      <c r="M956" s="40"/>
      <c r="O956" s="41"/>
      <c r="P956" s="23"/>
    </row>
    <row r="957">
      <c r="B957" s="40"/>
      <c r="F957" s="41"/>
      <c r="L957" s="41"/>
      <c r="M957" s="40"/>
      <c r="O957" s="41"/>
      <c r="P957" s="23"/>
    </row>
    <row r="958">
      <c r="B958" s="40"/>
      <c r="F958" s="41"/>
      <c r="L958" s="41"/>
      <c r="M958" s="40"/>
      <c r="O958" s="41"/>
      <c r="P958" s="23"/>
    </row>
    <row r="959">
      <c r="B959" s="40"/>
      <c r="F959" s="41"/>
      <c r="L959" s="41"/>
      <c r="M959" s="40"/>
      <c r="O959" s="41"/>
      <c r="P959" s="23"/>
    </row>
    <row r="960">
      <c r="B960" s="40"/>
      <c r="F960" s="41"/>
      <c r="L960" s="41"/>
      <c r="M960" s="40"/>
      <c r="O960" s="41"/>
      <c r="P960" s="23"/>
    </row>
    <row r="961">
      <c r="B961" s="40"/>
      <c r="F961" s="41"/>
      <c r="L961" s="41"/>
      <c r="M961" s="40"/>
      <c r="O961" s="41"/>
      <c r="P961" s="23"/>
    </row>
    <row r="962">
      <c r="B962" s="40"/>
      <c r="F962" s="41"/>
      <c r="L962" s="41"/>
      <c r="M962" s="40"/>
      <c r="O962" s="41"/>
      <c r="P962" s="23"/>
    </row>
    <row r="963">
      <c r="B963" s="40"/>
      <c r="F963" s="41"/>
      <c r="L963" s="41"/>
      <c r="M963" s="40"/>
      <c r="O963" s="41"/>
      <c r="P963" s="23"/>
    </row>
    <row r="964">
      <c r="B964" s="40"/>
      <c r="F964" s="41"/>
      <c r="L964" s="41"/>
      <c r="M964" s="40"/>
      <c r="O964" s="41"/>
      <c r="P964" s="23"/>
    </row>
    <row r="965">
      <c r="B965" s="40"/>
      <c r="F965" s="41"/>
      <c r="L965" s="41"/>
      <c r="M965" s="40"/>
      <c r="O965" s="41"/>
      <c r="P965" s="23"/>
    </row>
    <row r="966">
      <c r="B966" s="40"/>
      <c r="F966" s="41"/>
      <c r="L966" s="41"/>
      <c r="M966" s="40"/>
      <c r="O966" s="41"/>
      <c r="P966" s="23"/>
    </row>
    <row r="967">
      <c r="B967" s="40"/>
      <c r="F967" s="41"/>
      <c r="L967" s="41"/>
      <c r="M967" s="40"/>
      <c r="O967" s="41"/>
      <c r="P967" s="23"/>
    </row>
    <row r="968">
      <c r="B968" s="40"/>
      <c r="F968" s="41"/>
      <c r="L968" s="41"/>
      <c r="M968" s="40"/>
      <c r="O968" s="41"/>
      <c r="P968" s="23"/>
    </row>
    <row r="969">
      <c r="B969" s="40"/>
      <c r="F969" s="41"/>
      <c r="L969" s="41"/>
      <c r="M969" s="40"/>
      <c r="O969" s="41"/>
      <c r="P969" s="23"/>
    </row>
    <row r="970">
      <c r="B970" s="40"/>
      <c r="F970" s="41"/>
      <c r="L970" s="41"/>
      <c r="M970" s="40"/>
      <c r="O970" s="41"/>
      <c r="P970" s="23"/>
    </row>
    <row r="971">
      <c r="B971" s="40"/>
      <c r="F971" s="41"/>
      <c r="L971" s="41"/>
      <c r="M971" s="40"/>
      <c r="O971" s="41"/>
      <c r="P971" s="23"/>
    </row>
    <row r="972">
      <c r="B972" s="40"/>
      <c r="F972" s="41"/>
      <c r="L972" s="41"/>
      <c r="M972" s="40"/>
      <c r="O972" s="41"/>
      <c r="P972" s="23"/>
    </row>
    <row r="973">
      <c r="B973" s="40"/>
      <c r="F973" s="41"/>
      <c r="L973" s="41"/>
      <c r="M973" s="40"/>
      <c r="O973" s="41"/>
      <c r="P973" s="23"/>
    </row>
    <row r="974">
      <c r="B974" s="40"/>
      <c r="F974" s="41"/>
      <c r="L974" s="41"/>
      <c r="M974" s="40"/>
      <c r="O974" s="41"/>
      <c r="P974" s="23"/>
    </row>
    <row r="975">
      <c r="B975" s="40"/>
      <c r="F975" s="41"/>
      <c r="L975" s="41"/>
      <c r="M975" s="40"/>
      <c r="O975" s="41"/>
      <c r="P975" s="23"/>
    </row>
    <row r="976">
      <c r="B976" s="40"/>
      <c r="F976" s="41"/>
      <c r="L976" s="41"/>
      <c r="M976" s="40"/>
      <c r="O976" s="41"/>
      <c r="P976" s="23"/>
    </row>
    <row r="977">
      <c r="B977" s="40"/>
      <c r="F977" s="41"/>
      <c r="L977" s="41"/>
      <c r="M977" s="40"/>
      <c r="O977" s="41"/>
      <c r="P977" s="23"/>
    </row>
    <row r="978">
      <c r="B978" s="40"/>
      <c r="F978" s="41"/>
      <c r="L978" s="41"/>
      <c r="M978" s="40"/>
      <c r="O978" s="41"/>
      <c r="P978" s="23"/>
    </row>
    <row r="979">
      <c r="B979" s="40"/>
      <c r="F979" s="41"/>
      <c r="L979" s="41"/>
      <c r="M979" s="40"/>
      <c r="O979" s="41"/>
      <c r="P979" s="23"/>
    </row>
    <row r="980">
      <c r="B980" s="40"/>
      <c r="F980" s="41"/>
      <c r="L980" s="41"/>
      <c r="M980" s="40"/>
      <c r="O980" s="41"/>
      <c r="P980" s="23"/>
    </row>
    <row r="981">
      <c r="B981" s="40"/>
      <c r="F981" s="41"/>
      <c r="L981" s="41"/>
      <c r="M981" s="40"/>
      <c r="O981" s="41"/>
      <c r="P981" s="23"/>
    </row>
    <row r="982">
      <c r="B982" s="40"/>
      <c r="F982" s="41"/>
      <c r="L982" s="41"/>
      <c r="M982" s="40"/>
      <c r="O982" s="41"/>
      <c r="P982" s="23"/>
    </row>
    <row r="983">
      <c r="B983" s="40"/>
      <c r="F983" s="41"/>
      <c r="L983" s="41"/>
      <c r="M983" s="40"/>
      <c r="O983" s="41"/>
      <c r="P983" s="23"/>
    </row>
    <row r="984">
      <c r="B984" s="40"/>
      <c r="F984" s="41"/>
      <c r="L984" s="41"/>
      <c r="M984" s="40"/>
      <c r="O984" s="41"/>
      <c r="P984" s="23"/>
    </row>
    <row r="985">
      <c r="B985" s="40"/>
      <c r="F985" s="41"/>
      <c r="L985" s="41"/>
      <c r="M985" s="40"/>
      <c r="O985" s="41"/>
      <c r="P985" s="23"/>
    </row>
    <row r="986">
      <c r="B986" s="40"/>
      <c r="F986" s="41"/>
      <c r="L986" s="41"/>
      <c r="M986" s="40"/>
      <c r="O986" s="41"/>
      <c r="P986" s="23"/>
    </row>
    <row r="987">
      <c r="B987" s="40"/>
      <c r="F987" s="41"/>
      <c r="L987" s="41"/>
      <c r="M987" s="40"/>
      <c r="O987" s="41"/>
      <c r="P987" s="23"/>
    </row>
    <row r="988">
      <c r="B988" s="40"/>
      <c r="F988" s="41"/>
      <c r="L988" s="41"/>
      <c r="M988" s="40"/>
      <c r="O988" s="41"/>
      <c r="P988" s="23"/>
    </row>
    <row r="989">
      <c r="B989" s="40"/>
      <c r="F989" s="41"/>
      <c r="L989" s="41"/>
      <c r="M989" s="40"/>
      <c r="O989" s="41"/>
      <c r="P989" s="23"/>
    </row>
    <row r="990">
      <c r="B990" s="40"/>
      <c r="F990" s="41"/>
      <c r="L990" s="41"/>
      <c r="M990" s="40"/>
      <c r="O990" s="41"/>
      <c r="P990" s="23"/>
    </row>
    <row r="991">
      <c r="B991" s="40"/>
      <c r="F991" s="41"/>
      <c r="L991" s="41"/>
      <c r="M991" s="40"/>
      <c r="O991" s="41"/>
      <c r="P991" s="23"/>
    </row>
    <row r="992">
      <c r="B992" s="40"/>
      <c r="F992" s="41"/>
      <c r="L992" s="41"/>
      <c r="M992" s="40"/>
      <c r="O992" s="41"/>
      <c r="P992" s="23"/>
    </row>
    <row r="993">
      <c r="B993" s="40"/>
      <c r="F993" s="41"/>
      <c r="L993" s="41"/>
      <c r="M993" s="40"/>
      <c r="O993" s="41"/>
      <c r="P993" s="23"/>
    </row>
    <row r="994">
      <c r="B994" s="40"/>
      <c r="F994" s="41"/>
      <c r="L994" s="41"/>
      <c r="M994" s="40"/>
      <c r="O994" s="41"/>
      <c r="P994" s="23"/>
    </row>
    <row r="995">
      <c r="B995" s="40"/>
      <c r="F995" s="41"/>
      <c r="L995" s="41"/>
      <c r="M995" s="40"/>
      <c r="O995" s="41"/>
      <c r="P995" s="23"/>
    </row>
    <row r="996">
      <c r="B996" s="40"/>
      <c r="F996" s="41"/>
      <c r="L996" s="41"/>
      <c r="M996" s="40"/>
      <c r="O996" s="41"/>
      <c r="P996" s="23"/>
    </row>
    <row r="997">
      <c r="B997" s="40"/>
      <c r="F997" s="41"/>
      <c r="L997" s="41"/>
      <c r="M997" s="40"/>
      <c r="O997" s="41"/>
      <c r="P997" s="23"/>
    </row>
    <row r="998">
      <c r="B998" s="42"/>
      <c r="C998" s="43"/>
      <c r="D998" s="43"/>
      <c r="E998" s="43"/>
      <c r="F998" s="44"/>
      <c r="G998" s="43"/>
      <c r="H998" s="43"/>
      <c r="I998" s="43"/>
      <c r="J998" s="43"/>
      <c r="K998" s="43"/>
      <c r="L998" s="44"/>
      <c r="M998" s="42"/>
      <c r="N998" s="43"/>
      <c r="O998" s="44"/>
      <c r="P998" s="45"/>
    </row>
  </sheetData>
  <mergeCells count="8">
    <mergeCell ref="A1:D1"/>
    <mergeCell ref="F1:F2"/>
    <mergeCell ref="G1:K1"/>
    <mergeCell ref="L1:L2"/>
    <mergeCell ref="M1:N1"/>
    <mergeCell ref="O1:O2"/>
    <mergeCell ref="P1:P2"/>
    <mergeCell ref="Q1:Q2"/>
  </mergeCells>
  <conditionalFormatting sqref="Q3:Q998">
    <cfRule type="cellIs" dxfId="0" priority="1" operator="equal">
      <formula>"Fair Quality"</formula>
    </cfRule>
  </conditionalFormatting>
  <conditionalFormatting sqref="Q3:Q998">
    <cfRule type="cellIs" dxfId="1" priority="2" operator="equal">
      <formula>"Good Quality"</formula>
    </cfRule>
  </conditionalFormatting>
  <conditionalFormatting sqref="Q3:Q98">
    <cfRule type="cellIs" dxfId="2" priority="3" operator="equal">
      <formula>"Poor Quality"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38"/>
    <col customWidth="1" min="2" max="2" width="19.0"/>
    <col customWidth="1" min="3" max="3" width="22.63"/>
    <col customWidth="1" min="4" max="4" width="18.75"/>
    <col customWidth="1" min="5" max="5" width="25.5"/>
    <col customWidth="1" min="7" max="7" width="16.0"/>
    <col customWidth="1" min="8" max="8" width="16.63"/>
  </cols>
  <sheetData>
    <row r="1">
      <c r="A1" s="1" t="s">
        <v>0</v>
      </c>
      <c r="B1" s="2"/>
      <c r="C1" s="2"/>
      <c r="D1" s="2"/>
      <c r="E1" s="3"/>
      <c r="F1" s="5" t="s">
        <v>2</v>
      </c>
      <c r="G1" s="2"/>
      <c r="H1" s="6"/>
      <c r="I1" s="8" t="s">
        <v>4</v>
      </c>
      <c r="J1" s="9"/>
      <c r="K1" s="7"/>
      <c r="L1" s="10"/>
      <c r="M1" s="11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ht="39.75" customHeight="1">
      <c r="A2" s="13" t="s">
        <v>8</v>
      </c>
      <c r="B2" s="46" t="s">
        <v>102</v>
      </c>
      <c r="C2" s="47" t="s">
        <v>103</v>
      </c>
      <c r="D2" s="47" t="s">
        <v>104</v>
      </c>
      <c r="E2" s="47" t="s">
        <v>105</v>
      </c>
      <c r="F2" s="46" t="s">
        <v>106</v>
      </c>
      <c r="G2" s="2"/>
      <c r="H2" s="48" t="s">
        <v>107</v>
      </c>
      <c r="I2" s="46" t="s">
        <v>108</v>
      </c>
      <c r="J2" s="2"/>
      <c r="K2" s="16"/>
      <c r="L2" s="17"/>
      <c r="M2" s="17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</row>
    <row r="3">
      <c r="A3" s="50" t="s">
        <v>20</v>
      </c>
      <c r="B3" s="51" t="s">
        <v>109</v>
      </c>
      <c r="C3" s="52" t="s">
        <v>109</v>
      </c>
      <c r="D3" s="52" t="s">
        <v>109</v>
      </c>
      <c r="E3" s="52" t="s">
        <v>109</v>
      </c>
      <c r="F3" s="52" t="s">
        <v>110</v>
      </c>
      <c r="G3" s="52" t="s">
        <v>109</v>
      </c>
      <c r="H3" s="52" t="s">
        <v>109</v>
      </c>
    </row>
    <row r="4">
      <c r="A4" s="50" t="s">
        <v>24</v>
      </c>
      <c r="B4" s="52" t="s">
        <v>109</v>
      </c>
      <c r="C4" s="52" t="s">
        <v>109</v>
      </c>
      <c r="D4" s="52" t="s">
        <v>109</v>
      </c>
      <c r="E4" s="52" t="s">
        <v>109</v>
      </c>
      <c r="F4" s="52" t="s">
        <v>110</v>
      </c>
      <c r="H4" s="52" t="s">
        <v>109</v>
      </c>
    </row>
    <row r="5">
      <c r="A5" s="50" t="s">
        <v>25</v>
      </c>
      <c r="B5" s="52" t="s">
        <v>109</v>
      </c>
      <c r="C5" s="52" t="s">
        <v>109</v>
      </c>
      <c r="D5" s="52" t="s">
        <v>109</v>
      </c>
      <c r="E5" s="52" t="s">
        <v>109</v>
      </c>
      <c r="F5" s="52" t="s">
        <v>110</v>
      </c>
      <c r="G5" s="50" t="s">
        <v>21</v>
      </c>
      <c r="H5" s="52" t="s">
        <v>109</v>
      </c>
    </row>
    <row r="6">
      <c r="A6" s="50" t="s">
        <v>29</v>
      </c>
      <c r="B6" s="52" t="s">
        <v>109</v>
      </c>
      <c r="C6" s="52" t="s">
        <v>109</v>
      </c>
      <c r="D6" s="52" t="s">
        <v>109</v>
      </c>
      <c r="E6" s="52" t="s">
        <v>109</v>
      </c>
      <c r="F6" s="52" t="s">
        <v>110</v>
      </c>
      <c r="G6" s="50" t="s">
        <v>21</v>
      </c>
      <c r="H6" s="52" t="s">
        <v>109</v>
      </c>
    </row>
    <row r="7">
      <c r="A7" s="50" t="s">
        <v>32</v>
      </c>
      <c r="B7" s="52" t="s">
        <v>109</v>
      </c>
      <c r="C7" s="52" t="s">
        <v>109</v>
      </c>
      <c r="D7" s="52" t="s">
        <v>109</v>
      </c>
      <c r="E7" s="52" t="s">
        <v>109</v>
      </c>
      <c r="F7" s="52" t="s">
        <v>110</v>
      </c>
      <c r="G7" s="50" t="s">
        <v>23</v>
      </c>
      <c r="H7" s="52" t="s">
        <v>109</v>
      </c>
    </row>
    <row r="8">
      <c r="A8" s="50" t="s">
        <v>33</v>
      </c>
      <c r="B8" s="52" t="s">
        <v>109</v>
      </c>
      <c r="C8" s="52" t="s">
        <v>109</v>
      </c>
      <c r="D8" s="52" t="s">
        <v>109</v>
      </c>
      <c r="E8" s="52" t="s">
        <v>109</v>
      </c>
      <c r="F8" s="52" t="s">
        <v>110</v>
      </c>
      <c r="G8" s="50" t="s">
        <v>23</v>
      </c>
      <c r="H8" s="52" t="s">
        <v>109</v>
      </c>
    </row>
    <row r="9">
      <c r="A9" s="50" t="s">
        <v>35</v>
      </c>
      <c r="C9" s="52" t="s">
        <v>109</v>
      </c>
      <c r="D9" s="52" t="s">
        <v>109</v>
      </c>
      <c r="E9" s="52" t="s">
        <v>109</v>
      </c>
      <c r="F9" s="52" t="s">
        <v>110</v>
      </c>
      <c r="G9" s="50" t="s">
        <v>23</v>
      </c>
      <c r="H9" s="52" t="s">
        <v>109</v>
      </c>
    </row>
    <row r="10">
      <c r="A10" s="50" t="s">
        <v>37</v>
      </c>
      <c r="C10" s="52" t="s">
        <v>109</v>
      </c>
      <c r="D10" s="52" t="s">
        <v>109</v>
      </c>
      <c r="E10" s="52" t="s">
        <v>109</v>
      </c>
      <c r="F10" s="52" t="s">
        <v>110</v>
      </c>
      <c r="G10" s="50" t="s">
        <v>21</v>
      </c>
      <c r="H10" s="52" t="s">
        <v>109</v>
      </c>
    </row>
    <row r="11">
      <c r="A11" s="50" t="s">
        <v>40</v>
      </c>
      <c r="C11" s="52" t="s">
        <v>109</v>
      </c>
      <c r="D11" s="52" t="s">
        <v>109</v>
      </c>
      <c r="E11" s="52" t="s">
        <v>109</v>
      </c>
      <c r="F11" s="52" t="s">
        <v>110</v>
      </c>
      <c r="G11" s="50" t="s">
        <v>23</v>
      </c>
      <c r="H11" s="52" t="s">
        <v>109</v>
      </c>
    </row>
    <row r="12">
      <c r="A12" s="50" t="s">
        <v>52</v>
      </c>
      <c r="D12" s="52" t="s">
        <v>109</v>
      </c>
      <c r="E12" s="52" t="s">
        <v>109</v>
      </c>
      <c r="F12" s="52" t="s">
        <v>110</v>
      </c>
      <c r="G12" s="50" t="s">
        <v>21</v>
      </c>
      <c r="H12" s="52" t="s">
        <v>109</v>
      </c>
    </row>
    <row r="13">
      <c r="A13" s="50" t="s">
        <v>42</v>
      </c>
      <c r="D13" s="52" t="s">
        <v>109</v>
      </c>
      <c r="E13" s="52" t="s">
        <v>109</v>
      </c>
      <c r="F13" s="52" t="s">
        <v>110</v>
      </c>
      <c r="G13" s="50" t="s">
        <v>21</v>
      </c>
      <c r="H13" s="52" t="s">
        <v>109</v>
      </c>
    </row>
    <row r="14">
      <c r="A14" s="50" t="s">
        <v>48</v>
      </c>
      <c r="B14" s="52" t="s">
        <v>109</v>
      </c>
      <c r="D14" s="52" t="s">
        <v>109</v>
      </c>
      <c r="F14" s="52" t="s">
        <v>110</v>
      </c>
      <c r="G14" s="50" t="s">
        <v>23</v>
      </c>
      <c r="H14" s="52" t="s">
        <v>109</v>
      </c>
    </row>
    <row r="15">
      <c r="A15" s="50" t="s">
        <v>50</v>
      </c>
      <c r="D15" s="52" t="s">
        <v>109</v>
      </c>
      <c r="E15" s="52" t="s">
        <v>109</v>
      </c>
      <c r="F15" s="52" t="s">
        <v>110</v>
      </c>
      <c r="G15" s="50" t="s">
        <v>21</v>
      </c>
      <c r="H15" s="52" t="s">
        <v>109</v>
      </c>
    </row>
    <row r="16">
      <c r="A16" s="50" t="s">
        <v>57</v>
      </c>
      <c r="E16" s="52" t="s">
        <v>109</v>
      </c>
      <c r="F16" s="52" t="s">
        <v>110</v>
      </c>
      <c r="G16" s="50" t="s">
        <v>21</v>
      </c>
    </row>
    <row r="17">
      <c r="A17" s="50" t="s">
        <v>59</v>
      </c>
      <c r="D17" s="52" t="s">
        <v>109</v>
      </c>
      <c r="E17" s="52" t="s">
        <v>109</v>
      </c>
      <c r="F17" s="52" t="s">
        <v>110</v>
      </c>
      <c r="G17" s="50" t="s">
        <v>23</v>
      </c>
      <c r="H17" s="52" t="s">
        <v>109</v>
      </c>
    </row>
    <row r="18">
      <c r="A18" s="50" t="s">
        <v>63</v>
      </c>
      <c r="D18" s="52" t="s">
        <v>109</v>
      </c>
      <c r="E18" s="52" t="s">
        <v>109</v>
      </c>
      <c r="F18" s="52" t="s">
        <v>110</v>
      </c>
      <c r="G18" s="50" t="s">
        <v>23</v>
      </c>
      <c r="H18" s="52" t="s">
        <v>109</v>
      </c>
    </row>
    <row r="19">
      <c r="A19" s="50" t="s">
        <v>66</v>
      </c>
      <c r="D19" s="52" t="s">
        <v>109</v>
      </c>
      <c r="E19" s="52" t="s">
        <v>109</v>
      </c>
      <c r="F19" s="52" t="s">
        <v>110</v>
      </c>
      <c r="G19" s="50" t="s">
        <v>21</v>
      </c>
      <c r="H19" s="52" t="s">
        <v>109</v>
      </c>
    </row>
    <row r="20">
      <c r="A20" s="50" t="s">
        <v>69</v>
      </c>
      <c r="D20" s="52" t="s">
        <v>109</v>
      </c>
      <c r="F20" s="52" t="s">
        <v>110</v>
      </c>
      <c r="G20" s="50" t="s">
        <v>21</v>
      </c>
      <c r="H20" s="52" t="s">
        <v>109</v>
      </c>
    </row>
    <row r="21">
      <c r="A21" s="50" t="s">
        <v>72</v>
      </c>
      <c r="D21" s="52" t="s">
        <v>109</v>
      </c>
      <c r="E21" s="52" t="s">
        <v>109</v>
      </c>
      <c r="F21" s="51" t="s">
        <v>111</v>
      </c>
      <c r="G21" s="50" t="s">
        <v>21</v>
      </c>
      <c r="H21" s="52" t="s">
        <v>109</v>
      </c>
    </row>
    <row r="22">
      <c r="A22" s="50" t="s">
        <v>74</v>
      </c>
      <c r="D22" s="52" t="s">
        <v>109</v>
      </c>
      <c r="F22" s="52" t="s">
        <v>110</v>
      </c>
      <c r="G22" s="50" t="s">
        <v>23</v>
      </c>
      <c r="H22" s="52" t="s">
        <v>109</v>
      </c>
    </row>
    <row r="23">
      <c r="A23" s="50" t="s">
        <v>80</v>
      </c>
      <c r="D23" s="52" t="s">
        <v>109</v>
      </c>
      <c r="E23" s="52" t="s">
        <v>109</v>
      </c>
      <c r="F23" s="52" t="s">
        <v>110</v>
      </c>
      <c r="G23" s="50" t="s">
        <v>21</v>
      </c>
      <c r="H23" s="52" t="s">
        <v>109</v>
      </c>
    </row>
    <row r="24">
      <c r="A24" s="50" t="s">
        <v>83</v>
      </c>
      <c r="C24" s="52" t="s">
        <v>109</v>
      </c>
      <c r="D24" s="52" t="s">
        <v>109</v>
      </c>
      <c r="E24" s="52" t="s">
        <v>109</v>
      </c>
      <c r="F24" s="52" t="s">
        <v>112</v>
      </c>
      <c r="G24" s="50" t="s">
        <v>23</v>
      </c>
      <c r="H24" s="52" t="s">
        <v>109</v>
      </c>
    </row>
    <row r="25">
      <c r="A25" s="50" t="s">
        <v>89</v>
      </c>
      <c r="D25" s="52" t="s">
        <v>109</v>
      </c>
      <c r="F25" s="52" t="s">
        <v>110</v>
      </c>
      <c r="G25" s="50" t="s">
        <v>21</v>
      </c>
    </row>
    <row r="26">
      <c r="A26" s="50" t="s">
        <v>95</v>
      </c>
      <c r="F26" s="51" t="s">
        <v>109</v>
      </c>
      <c r="G26" s="50" t="s">
        <v>113</v>
      </c>
    </row>
    <row r="27">
      <c r="A27" s="50" t="s">
        <v>99</v>
      </c>
      <c r="D27" s="52" t="s">
        <v>109</v>
      </c>
      <c r="E27" s="52" t="s">
        <v>109</v>
      </c>
      <c r="F27" s="52" t="s">
        <v>111</v>
      </c>
      <c r="G27" s="50" t="s">
        <v>92</v>
      </c>
    </row>
    <row r="28">
      <c r="F28" s="52" t="s">
        <v>111</v>
      </c>
      <c r="G28" s="50" t="s">
        <v>21</v>
      </c>
      <c r="H28" s="52" t="s">
        <v>109</v>
      </c>
    </row>
    <row r="29">
      <c r="G29" s="50" t="s">
        <v>53</v>
      </c>
      <c r="H29" s="52" t="s">
        <v>109</v>
      </c>
    </row>
    <row r="32">
      <c r="A32" s="50" t="s">
        <v>8</v>
      </c>
      <c r="B32" s="50" t="s">
        <v>114</v>
      </c>
      <c r="C32" s="50" t="s">
        <v>115</v>
      </c>
      <c r="D32" s="50" t="s">
        <v>116</v>
      </c>
      <c r="E32" s="50" t="s">
        <v>117</v>
      </c>
      <c r="F32" s="50" t="s">
        <v>118</v>
      </c>
      <c r="G32" s="50" t="s">
        <v>119</v>
      </c>
    </row>
    <row r="33">
      <c r="A33" s="18" t="s">
        <v>20</v>
      </c>
      <c r="B33" s="21" t="s">
        <v>120</v>
      </c>
      <c r="C33" s="21" t="s">
        <v>120</v>
      </c>
      <c r="D33" s="21" t="s">
        <v>120</v>
      </c>
      <c r="E33" s="21" t="s">
        <v>120</v>
      </c>
      <c r="F33" s="53">
        <v>11.0</v>
      </c>
    </row>
    <row r="34">
      <c r="A34" s="18" t="s">
        <v>24</v>
      </c>
      <c r="B34" s="21" t="s">
        <v>120</v>
      </c>
      <c r="C34" s="21" t="s">
        <v>120</v>
      </c>
      <c r="D34" s="21" t="s">
        <v>120</v>
      </c>
      <c r="E34" s="21" t="s">
        <v>120</v>
      </c>
      <c r="F34" s="53">
        <v>11.0</v>
      </c>
    </row>
    <row r="35">
      <c r="A35" s="18" t="s">
        <v>25</v>
      </c>
      <c r="B35" s="21" t="s">
        <v>120</v>
      </c>
      <c r="C35" s="21" t="s">
        <v>120</v>
      </c>
      <c r="D35" s="21" t="s">
        <v>120</v>
      </c>
      <c r="E35" s="21" t="s">
        <v>120</v>
      </c>
      <c r="F35" s="53">
        <v>11.0</v>
      </c>
    </row>
    <row r="36">
      <c r="A36" s="18" t="s">
        <v>29</v>
      </c>
      <c r="B36" s="28" t="s">
        <v>121</v>
      </c>
      <c r="C36" s="21" t="s">
        <v>120</v>
      </c>
      <c r="D36" s="21" t="s">
        <v>120</v>
      </c>
      <c r="E36" s="21" t="s">
        <v>120</v>
      </c>
      <c r="F36" s="53">
        <v>10.0</v>
      </c>
    </row>
    <row r="37">
      <c r="A37" s="18" t="s">
        <v>32</v>
      </c>
      <c r="B37" s="28" t="s">
        <v>121</v>
      </c>
      <c r="C37" s="21" t="s">
        <v>120</v>
      </c>
      <c r="D37" s="21" t="s">
        <v>120</v>
      </c>
      <c r="E37" s="21" t="s">
        <v>120</v>
      </c>
      <c r="F37" s="53">
        <v>10.0</v>
      </c>
    </row>
    <row r="38">
      <c r="A38" s="18" t="s">
        <v>33</v>
      </c>
      <c r="B38" s="28" t="s">
        <v>121</v>
      </c>
      <c r="C38" s="21" t="s">
        <v>120</v>
      </c>
      <c r="D38" s="21" t="s">
        <v>120</v>
      </c>
      <c r="E38" s="21" t="s">
        <v>120</v>
      </c>
      <c r="F38" s="53">
        <v>10.0</v>
      </c>
    </row>
    <row r="39">
      <c r="A39" s="18" t="s">
        <v>35</v>
      </c>
      <c r="B39" s="28" t="s">
        <v>121</v>
      </c>
      <c r="C39" s="21" t="s">
        <v>120</v>
      </c>
      <c r="D39" s="21" t="s">
        <v>120</v>
      </c>
      <c r="E39" s="21" t="s">
        <v>120</v>
      </c>
      <c r="F39" s="53">
        <v>10.0</v>
      </c>
    </row>
    <row r="40">
      <c r="A40" s="18" t="s">
        <v>37</v>
      </c>
      <c r="B40" s="28" t="s">
        <v>121</v>
      </c>
      <c r="C40" s="21" t="s">
        <v>120</v>
      </c>
      <c r="D40" s="21" t="s">
        <v>120</v>
      </c>
      <c r="E40" s="21" t="s">
        <v>120</v>
      </c>
      <c r="F40" s="53">
        <v>10.0</v>
      </c>
    </row>
    <row r="41">
      <c r="A41" s="18" t="s">
        <v>40</v>
      </c>
      <c r="B41" s="28" t="s">
        <v>121</v>
      </c>
      <c r="C41" s="21" t="s">
        <v>120</v>
      </c>
      <c r="D41" s="21" t="s">
        <v>120</v>
      </c>
      <c r="E41" s="21" t="s">
        <v>120</v>
      </c>
      <c r="F41" s="54">
        <v>10.0</v>
      </c>
    </row>
    <row r="42">
      <c r="A42" s="18" t="s">
        <v>52</v>
      </c>
      <c r="B42" s="28" t="s">
        <v>121</v>
      </c>
      <c r="C42" s="21" t="s">
        <v>120</v>
      </c>
      <c r="D42" s="21" t="s">
        <v>120</v>
      </c>
      <c r="E42" s="28" t="s">
        <v>121</v>
      </c>
      <c r="F42" s="55">
        <v>9.0</v>
      </c>
    </row>
    <row r="43">
      <c r="A43" s="18" t="s">
        <v>42</v>
      </c>
      <c r="B43" s="28" t="s">
        <v>121</v>
      </c>
      <c r="C43" s="21" t="s">
        <v>120</v>
      </c>
      <c r="D43" s="21" t="s">
        <v>120</v>
      </c>
      <c r="E43" s="28" t="s">
        <v>121</v>
      </c>
      <c r="F43" s="55">
        <v>9.0</v>
      </c>
    </row>
    <row r="44">
      <c r="A44" s="18" t="s">
        <v>48</v>
      </c>
      <c r="B44" s="28" t="s">
        <v>121</v>
      </c>
      <c r="C44" s="28" t="s">
        <v>121</v>
      </c>
      <c r="D44" s="21" t="s">
        <v>120</v>
      </c>
      <c r="E44" s="28" t="s">
        <v>121</v>
      </c>
      <c r="F44" s="55">
        <v>9.0</v>
      </c>
    </row>
    <row r="45">
      <c r="A45" s="18" t="s">
        <v>50</v>
      </c>
      <c r="B45" s="28" t="s">
        <v>121</v>
      </c>
      <c r="C45" s="21" t="s">
        <v>120</v>
      </c>
      <c r="D45" s="21" t="s">
        <v>120</v>
      </c>
      <c r="E45" s="28" t="s">
        <v>121</v>
      </c>
      <c r="F45" s="53">
        <v>9.0</v>
      </c>
    </row>
    <row r="46">
      <c r="A46" s="18" t="s">
        <v>57</v>
      </c>
      <c r="B46" s="35" t="s">
        <v>122</v>
      </c>
      <c r="C46" s="21" t="s">
        <v>120</v>
      </c>
      <c r="D46" s="21" t="s">
        <v>120</v>
      </c>
      <c r="E46" s="28" t="s">
        <v>121</v>
      </c>
      <c r="F46" s="55">
        <v>8.0</v>
      </c>
    </row>
    <row r="47">
      <c r="A47" s="18" t="s">
        <v>59</v>
      </c>
      <c r="B47" s="28" t="s">
        <v>121</v>
      </c>
      <c r="C47" s="21" t="s">
        <v>120</v>
      </c>
      <c r="D47" s="28" t="s">
        <v>121</v>
      </c>
      <c r="E47" s="28" t="s">
        <v>121</v>
      </c>
      <c r="F47" s="53">
        <v>8.0</v>
      </c>
    </row>
    <row r="48">
      <c r="A48" s="18" t="s">
        <v>63</v>
      </c>
      <c r="B48" s="28" t="s">
        <v>121</v>
      </c>
      <c r="C48" s="21" t="s">
        <v>120</v>
      </c>
      <c r="D48" s="28" t="s">
        <v>121</v>
      </c>
      <c r="E48" s="28" t="s">
        <v>121</v>
      </c>
      <c r="F48" s="55">
        <v>8.0</v>
      </c>
    </row>
    <row r="49">
      <c r="A49" s="18" t="s">
        <v>66</v>
      </c>
      <c r="B49" s="28" t="s">
        <v>121</v>
      </c>
      <c r="C49" s="21" t="s">
        <v>120</v>
      </c>
      <c r="D49" s="28" t="s">
        <v>121</v>
      </c>
      <c r="E49" s="28" t="s">
        <v>121</v>
      </c>
      <c r="F49" s="55">
        <v>8.0</v>
      </c>
    </row>
    <row r="50">
      <c r="A50" s="18" t="s">
        <v>69</v>
      </c>
      <c r="B50" s="35" t="s">
        <v>122</v>
      </c>
      <c r="C50" s="21" t="s">
        <v>120</v>
      </c>
      <c r="D50" s="21" t="s">
        <v>120</v>
      </c>
      <c r="E50" s="28" t="s">
        <v>121</v>
      </c>
      <c r="F50" s="55">
        <v>8.0</v>
      </c>
    </row>
    <row r="51">
      <c r="A51" s="18" t="s">
        <v>72</v>
      </c>
      <c r="B51" s="28" t="s">
        <v>121</v>
      </c>
      <c r="C51" s="21" t="s">
        <v>120</v>
      </c>
      <c r="D51" s="28" t="s">
        <v>121</v>
      </c>
      <c r="E51" s="28" t="s">
        <v>121</v>
      </c>
      <c r="F51" s="55">
        <v>8.0</v>
      </c>
    </row>
    <row r="52">
      <c r="A52" s="18" t="s">
        <v>74</v>
      </c>
      <c r="B52" s="35" t="s">
        <v>122</v>
      </c>
      <c r="C52" s="21" t="s">
        <v>120</v>
      </c>
      <c r="D52" s="21" t="s">
        <v>120</v>
      </c>
      <c r="E52" s="28" t="s">
        <v>121</v>
      </c>
      <c r="F52" s="53">
        <v>8.0</v>
      </c>
    </row>
    <row r="53">
      <c r="A53" s="18" t="s">
        <v>80</v>
      </c>
      <c r="B53" s="28" t="s">
        <v>121</v>
      </c>
      <c r="C53" s="28" t="s">
        <v>121</v>
      </c>
      <c r="D53" s="28" t="s">
        <v>121</v>
      </c>
      <c r="E53" s="28" t="s">
        <v>121</v>
      </c>
      <c r="F53" s="24">
        <v>7.0</v>
      </c>
    </row>
    <row r="54">
      <c r="A54" s="18" t="s">
        <v>83</v>
      </c>
      <c r="B54" s="28" t="s">
        <v>121</v>
      </c>
      <c r="C54" s="35" t="s">
        <v>123</v>
      </c>
      <c r="D54" s="28" t="s">
        <v>121</v>
      </c>
      <c r="E54" s="35" t="s">
        <v>123</v>
      </c>
      <c r="F54" s="24">
        <v>5.0</v>
      </c>
    </row>
    <row r="55">
      <c r="A55" s="18" t="s">
        <v>89</v>
      </c>
      <c r="B55" s="35" t="s">
        <v>122</v>
      </c>
      <c r="C55" s="28" t="s">
        <v>121</v>
      </c>
      <c r="D55" s="28" t="s">
        <v>121</v>
      </c>
      <c r="E55" s="35" t="s">
        <v>123</v>
      </c>
      <c r="F55" s="24">
        <v>5.0</v>
      </c>
    </row>
    <row r="56">
      <c r="A56" s="18" t="s">
        <v>95</v>
      </c>
      <c r="B56" s="35" t="s">
        <v>122</v>
      </c>
      <c r="C56" s="28" t="s">
        <v>121</v>
      </c>
      <c r="D56" s="28" t="s">
        <v>121</v>
      </c>
      <c r="E56" s="35" t="s">
        <v>123</v>
      </c>
      <c r="F56" s="24">
        <v>5.0</v>
      </c>
    </row>
    <row r="57">
      <c r="A57" s="18" t="s">
        <v>99</v>
      </c>
      <c r="B57" s="28" t="s">
        <v>121</v>
      </c>
      <c r="C57" s="35" t="s">
        <v>123</v>
      </c>
      <c r="D57" s="21" t="s">
        <v>120</v>
      </c>
      <c r="E57" s="35" t="s">
        <v>123</v>
      </c>
      <c r="F57" s="24">
        <v>5.0</v>
      </c>
    </row>
    <row r="58">
      <c r="E58" s="35"/>
    </row>
  </sheetData>
  <mergeCells count="8">
    <mergeCell ref="A1:D1"/>
    <mergeCell ref="F1:H1"/>
    <mergeCell ref="I1:J1"/>
    <mergeCell ref="K1:K2"/>
    <mergeCell ref="L1:L2"/>
    <mergeCell ref="M1:M2"/>
    <mergeCell ref="F2:G2"/>
    <mergeCell ref="I2:J2"/>
  </mergeCells>
  <drawing r:id="rId1"/>
</worksheet>
</file>